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_Table_1" sheetId="1" state="visible" r:id="rId2"/>
  </sheets>
  <definedNames>
    <definedName function="false" hidden="true" localSheetId="0" name="_xlnm._FilterDatabase" vbProcedure="false">Supplementary_Table_1!$B$8:$R$241</definedName>
    <definedName function="false" hidden="false" localSheetId="0" name="_xlnm__FilterDatabase" vbProcedure="false">Supplementary_Table_1!$B$8:$Q$241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1" uniqueCount="76">
  <si>
    <r>
      <rPr>
        <b val="true"/>
        <sz val="11"/>
        <color rgb="FF000000"/>
        <rFont val="Arial"/>
        <family val="0"/>
        <charset val="1"/>
      </rPr>
      <t xml:space="preserve">Supplementary Table 1: OR and Fisher Exact Tests obtained for testing the associations between a feature and a CCRpct group.</t>
    </r>
    <r>
      <rPr>
        <sz val="11"/>
        <color rgb="FF000000"/>
        <rFont val="Arial"/>
        <family val="0"/>
        <charset val="1"/>
      </rPr>
      <t xml:space="preserve"> Each row correponds to a 2x2 contingency table, where each cell corresponds to </t>
    </r>
    <r>
      <rPr>
        <b val="true"/>
        <sz val="11"/>
        <color rgb="FF000000"/>
        <rFont val="Arial"/>
        <family val="0"/>
        <charset val="1"/>
      </rPr>
      <t xml:space="preserve">a:</t>
    </r>
    <r>
      <rPr>
        <sz val="11"/>
        <color rgb="FF000000"/>
        <rFont val="Arial"/>
        <family val="0"/>
        <charset val="1"/>
      </rPr>
      <t xml:space="preserve"> the count of all residues at the CCRpct group that present the given feature, </t>
    </r>
    <r>
      <rPr>
        <b val="true"/>
        <sz val="11"/>
        <color rgb="FF000000"/>
        <rFont val="Arial"/>
        <family val="0"/>
        <charset val="1"/>
      </rPr>
      <t xml:space="preserve">b: </t>
    </r>
    <r>
      <rPr>
        <sz val="11"/>
        <color rgb="FF000000"/>
        <rFont val="Arial"/>
        <family val="0"/>
        <charset val="1"/>
      </rPr>
      <t xml:space="preserve">the count of all residues outside the CCRpct group that present the given feature annotation, </t>
    </r>
    <r>
      <rPr>
        <b val="true"/>
        <sz val="11"/>
        <color rgb="FF000000"/>
        <rFont val="Arial"/>
        <family val="0"/>
        <charset val="1"/>
      </rPr>
      <t xml:space="preserve">c: </t>
    </r>
    <r>
      <rPr>
        <sz val="11"/>
        <color rgb="FF000000"/>
        <rFont val="Arial"/>
        <family val="0"/>
        <charset val="1"/>
      </rPr>
      <t xml:space="preserve">the count of all residues at the CCRpct group that have any other other different feature or no feature, </t>
    </r>
    <r>
      <rPr>
        <b val="true"/>
        <sz val="11"/>
        <color rgb="FF000000"/>
        <rFont val="Arial"/>
        <family val="0"/>
        <charset val="1"/>
      </rPr>
      <t xml:space="preserve">d:</t>
    </r>
    <r>
      <rPr>
        <sz val="11"/>
        <color rgb="FF000000"/>
        <rFont val="Arial"/>
        <family val="0"/>
        <charset val="1"/>
      </rPr>
      <t xml:space="preserve"> the count of all residues outside the CCRpct group that present any other different feature or no feature annotations. The Fisher Exact tests: FisherTWO: two-tailed, tests for the alternative hypotesis of OR not equeal to 1 (some association, either positive or negative, between CCRpct group and feature), FisherGREAT: one-tailed test with alternative hypotesis OR is greater than 1 (positive association between CCRpct group and feature), and FisherLESS: one-tailed test with alternative hypothesis OR is less than 1 (i.e. negative association between CCRpct group and feature). The confidence intervals (*CI_lower and *CI_upper) were set at 95% and significance at p-value&lt;=0.05. Cells shaded in red highlight positive associations (OR&gt;1), when FisherTWO_p-value and FisherGREAT_p-value are significative.</t>
    </r>
  </si>
  <si>
    <t xml:space="preserve">Contingency table</t>
  </si>
  <si>
    <t xml:space="preserve">Fisher Two tails</t>
  </si>
  <si>
    <t xml:space="preserve">Fisher one tail: greater than</t>
  </si>
  <si>
    <t xml:space="preserve">Fisher one tail: less than</t>
  </si>
  <si>
    <t xml:space="preserve">Feature</t>
  </si>
  <si>
    <t xml:space="preserve">CCRpct_group</t>
  </si>
  <si>
    <t xml:space="preserve">a</t>
  </si>
  <si>
    <t xml:space="preserve">b</t>
  </si>
  <si>
    <t xml:space="preserve">c</t>
  </si>
  <si>
    <t xml:space="preserve">d</t>
  </si>
  <si>
    <t xml:space="preserve">OR</t>
  </si>
  <si>
    <t xml:space="preserve">FisherTWO_CI_lower</t>
  </si>
  <si>
    <t xml:space="preserve">FisherTWO_CI_upper</t>
  </si>
  <si>
    <t xml:space="preserve">FisherTWO_p-value</t>
  </si>
  <si>
    <t xml:space="preserve">FisherGREAT_CI_lower</t>
  </si>
  <si>
    <t xml:space="preserve">FisherGREAT_CI_upper</t>
  </si>
  <si>
    <t xml:space="preserve">FisherGREAT_p-value</t>
  </si>
  <si>
    <t xml:space="preserve">FisherLESS_CI_lower</t>
  </si>
  <si>
    <t xml:space="preserve">FisherLESS_CI_upper</t>
  </si>
  <si>
    <t xml:space="preserve">FisherLESS_p-value</t>
  </si>
  <si>
    <t xml:space="preserve">Filter</t>
  </si>
  <si>
    <t xml:space="preserve">Domains and compositionally-biassed regions</t>
  </si>
  <si>
    <t xml:space="preserve">DOMAIN</t>
  </si>
  <si>
    <t xml:space="preserve">0</t>
  </si>
  <si>
    <t xml:space="preserve">Inf</t>
  </si>
  <si>
    <t xml:space="preserve">under</t>
  </si>
  <si>
    <t xml:space="preserve">(0,30)</t>
  </si>
  <si>
    <t xml:space="preserve">[30,60)</t>
  </si>
  <si>
    <t xml:space="preserve">[60,90)</t>
  </si>
  <si>
    <t xml:space="preserve">weak</t>
  </si>
  <si>
    <t xml:space="preserve">[90,95)</t>
  </si>
  <si>
    <t xml:space="preserve">strong</t>
  </si>
  <si>
    <t xml:space="preserve">[95,99)</t>
  </si>
  <si>
    <t xml:space="preserve">[99,100]</t>
  </si>
  <si>
    <t xml:space="preserve">REPEAT</t>
  </si>
  <si>
    <t xml:space="preserve">TRANSMEM</t>
  </si>
  <si>
    <t xml:space="preserve">COILED</t>
  </si>
  <si>
    <t xml:space="preserve">LOW_COMPLEXITY</t>
  </si>
  <si>
    <t xml:space="preserve">Interactions and catalytic residues</t>
  </si>
  <si>
    <t xml:space="preserve">CATRES</t>
  </si>
  <si>
    <t xml:space="preserve">METAL_BIND</t>
  </si>
  <si>
    <t xml:space="preserve">LIGAND_BIND</t>
  </si>
  <si>
    <t xml:space="preserve">PROTEIN_BIND</t>
  </si>
  <si>
    <t xml:space="preserve">CROSSLNK</t>
  </si>
  <si>
    <t xml:space="preserve">DISULPHIDE</t>
  </si>
  <si>
    <t xml:space="preserve">not significant</t>
  </si>
  <si>
    <t xml:space="preserve">DNA/RNA_BIND</t>
  </si>
  <si>
    <t xml:space="preserve">MOTIF</t>
  </si>
  <si>
    <t xml:space="preserve">LIP</t>
  </si>
  <si>
    <t xml:space="preserve">Disorder and mobility related annotations</t>
  </si>
  <si>
    <t xml:space="preserve">DISORDER_MOBILE</t>
  </si>
  <si>
    <t xml:space="preserve">D-to-D_TRANSITION</t>
  </si>
  <si>
    <t xml:space="preserve">D-to-O_TRANSITION</t>
  </si>
  <si>
    <t xml:space="preserve">CONTEXT_DEP</t>
  </si>
  <si>
    <t xml:space="preserve">LLPS</t>
  </si>
  <si>
    <t xml:space="preserve">Signalling regions</t>
  </si>
  <si>
    <t xml:space="preserve">SIGNAL</t>
  </si>
  <si>
    <t xml:space="preserve">PROPEP</t>
  </si>
  <si>
    <t xml:space="preserve">TRANSIT</t>
  </si>
  <si>
    <t xml:space="preserve">Post translationally modified residues</t>
  </si>
  <si>
    <t xml:space="preserve">PHOSPHO</t>
  </si>
  <si>
    <t xml:space="preserve">LIPID</t>
  </si>
  <si>
    <t xml:space="preserve">CARBOHYD</t>
  </si>
  <si>
    <t xml:space="preserve">*</t>
  </si>
  <si>
    <t xml:space="preserve">PTM_OTHER</t>
  </si>
  <si>
    <t xml:space="preserve">Other relevant sites and regions</t>
  </si>
  <si>
    <t xml:space="preserve">REGION</t>
  </si>
  <si>
    <t xml:space="preserve">SITE</t>
  </si>
  <si>
    <t xml:space="preserve">CDSjunction</t>
  </si>
  <si>
    <t xml:space="preserve">Residues without annotations</t>
  </si>
  <si>
    <t xml:space="preserve">NO_feature</t>
  </si>
  <si>
    <t xml:space="preserve">ClinVar variants</t>
  </si>
  <si>
    <t xml:space="preserve">PATHOGENIC_missense</t>
  </si>
  <si>
    <t xml:space="preserve">BENIGN_missense</t>
  </si>
  <si>
    <t xml:space="preserve">VUS/CONFLICTING_missen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@"/>
  </numFmts>
  <fonts count="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</fonts>
  <fills count="6">
    <fill>
      <patternFill patternType="none"/>
    </fill>
    <fill>
      <patternFill patternType="gray125"/>
    </fill>
    <fill>
      <patternFill patternType="solid">
        <fgColor rgb="FFE6B8AF"/>
        <bgColor rgb="FFC0C0C0"/>
      </patternFill>
    </fill>
    <fill>
      <patternFill patternType="solid">
        <fgColor rgb="FFFFFFFF"/>
        <bgColor rgb="FFFFF5CE"/>
      </patternFill>
    </fill>
    <fill>
      <patternFill patternType="solid">
        <fgColor rgb="FFFFF5CE"/>
        <bgColor rgb="FFFFFFFF"/>
      </patternFill>
    </fill>
    <fill>
      <patternFill patternType="solid">
        <fgColor rgb="FF999999"/>
        <bgColor rgb="FF80808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4" borderId="0" applyFont="true" applyBorder="false" applyAlignment="true" applyProtection="false">
      <alignment horizontal="general" vertical="bottom" textRotation="0" wrapText="false" indent="0" shrinkToFit="false"/>
    </xf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3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4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4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  <cellStyle name="Untitled4" xfId="23"/>
  </cellStyles>
  <dxfs count="9">
    <dxf>
      <fill>
        <patternFill patternType="solid">
          <fgColor rgb="FF999999"/>
        </patternFill>
      </fill>
    </dxf>
    <dxf>
      <fill>
        <patternFill patternType="solid">
          <fgColor rgb="FFE6B8AF"/>
        </patternFill>
      </fill>
    </dxf>
    <dxf>
      <fill>
        <patternFill patternType="solid">
          <fgColor rgb="FFFFF5CE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Arial"/>
        <charset val="1"/>
        <family val="0"/>
        <color rgb="FF000000"/>
      </font>
      <fill>
        <patternFill>
          <bgColor rgb="FFE6B8AF"/>
        </patternFill>
      </fill>
    </dxf>
    <dxf>
      <font>
        <name val="Arial"/>
        <charset val="1"/>
        <family val="0"/>
        <color rgb="FF000000"/>
      </font>
      <fill>
        <patternFill>
          <bgColor rgb="FFFFFFFF"/>
        </patternFill>
      </fill>
    </dxf>
    <dxf>
      <font>
        <name val="Arial"/>
        <charset val="1"/>
        <family val="0"/>
        <color rgb="FF000000"/>
      </font>
      <fill>
        <patternFill>
          <bgColor rgb="FFFFF5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5C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E6B8AF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41"/>
  <sheetViews>
    <sheetView showFormulas="false" showGridLines="true" showRowColHeaders="true" showZeros="true" rightToLeft="false" tabSelected="true" showOutlineSymbols="true" defaultGridColor="true" view="normal" topLeftCell="A22" colorId="64" zoomScale="90" zoomScaleNormal="90" zoomScalePageLayoutView="100" workbookViewId="0">
      <selection pane="topLeft" activeCell="O27" activeCellId="0" sqref="O27"/>
    </sheetView>
  </sheetViews>
  <sheetFormatPr defaultColWidth="12.6328125" defaultRowHeight="15.75" zeroHeight="false" outlineLevelRow="0" outlineLevelCol="0"/>
  <cols>
    <col collapsed="false" customWidth="true" hidden="false" outlineLevel="0" max="2" min="2" style="0" width="19.18"/>
    <col collapsed="false" customWidth="true" hidden="false" outlineLevel="0" max="3" min="3" style="0" width="17.26"/>
    <col collapsed="false" customWidth="true" hidden="false" outlineLevel="0" max="9" min="9" style="0" width="12.38"/>
    <col collapsed="false" customWidth="true" hidden="false" outlineLevel="0" max="11" min="11" style="0" width="12.38"/>
    <col collapsed="false" customWidth="true" hidden="false" outlineLevel="0" max="12" min="12" style="0" width="14.76"/>
    <col collapsed="false" customWidth="true" hidden="false" outlineLevel="0" max="13" min="13" style="0" width="14.51"/>
    <col collapsed="false" customWidth="true" hidden="false" outlineLevel="0" max="14" min="14" style="0" width="14.14"/>
    <col collapsed="false" customWidth="true" hidden="false" outlineLevel="0" max="15" min="15" style="0" width="13.14"/>
    <col collapsed="false" customWidth="true" hidden="false" outlineLevel="0" max="16" min="16" style="0" width="13.5"/>
    <col collapsed="false" customWidth="true" hidden="false" outlineLevel="0" max="17" min="17" style="0" width="12.88"/>
  </cols>
  <sheetData>
    <row r="1" customFormat="false" ht="15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5.7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customFormat="false" ht="15.75" hidden="false" customHeight="tru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customFormat="false" ht="15.75" hidden="false" customHeight="tru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customFormat="false" ht="22.5" hidden="false" customHeight="tru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customFormat="false" ht="15.75" hidden="false" customHeight="true" outlineLevel="0" collapsed="false">
      <c r="B6" s="2"/>
      <c r="C6" s="2"/>
      <c r="D6" s="3"/>
      <c r="E6" s="3"/>
      <c r="F6" s="3"/>
      <c r="G6" s="3"/>
      <c r="H6" s="2"/>
      <c r="I6" s="2"/>
      <c r="J6" s="2"/>
      <c r="K6" s="2"/>
      <c r="L6" s="2"/>
      <c r="M6" s="2"/>
      <c r="N6" s="2"/>
      <c r="O6" s="2"/>
      <c r="P6" s="2"/>
      <c r="Q6" s="2"/>
    </row>
    <row r="7" customFormat="false" ht="14.05" hidden="false" customHeight="true" outlineLevel="0" collapsed="false">
      <c r="B7" s="2"/>
      <c r="C7" s="2"/>
      <c r="D7" s="4" t="s">
        <v>1</v>
      </c>
      <c r="E7" s="4"/>
      <c r="F7" s="4"/>
      <c r="G7" s="4"/>
      <c r="H7" s="2"/>
      <c r="I7" s="5" t="s">
        <v>2</v>
      </c>
      <c r="J7" s="5"/>
      <c r="K7" s="5"/>
      <c r="L7" s="6" t="s">
        <v>3</v>
      </c>
      <c r="M7" s="6"/>
      <c r="N7" s="6"/>
      <c r="O7" s="5" t="s">
        <v>4</v>
      </c>
      <c r="P7" s="5"/>
      <c r="Q7" s="5"/>
    </row>
    <row r="8" customFormat="false" ht="39.55" hidden="false" customHeight="true" outlineLevel="0" collapsed="false">
      <c r="B8" s="7" t="s">
        <v>5</v>
      </c>
      <c r="C8" s="7" t="s">
        <v>6</v>
      </c>
      <c r="D8" s="7" t="s">
        <v>7</v>
      </c>
      <c r="E8" s="7" t="s">
        <v>8</v>
      </c>
      <c r="F8" s="7" t="s">
        <v>9</v>
      </c>
      <c r="G8" s="7" t="s">
        <v>10</v>
      </c>
      <c r="H8" s="7" t="s">
        <v>11</v>
      </c>
      <c r="I8" s="7" t="s">
        <v>12</v>
      </c>
      <c r="J8" s="7" t="s">
        <v>13</v>
      </c>
      <c r="K8" s="7" t="s">
        <v>14</v>
      </c>
      <c r="L8" s="7" t="s">
        <v>15</v>
      </c>
      <c r="M8" s="7" t="s">
        <v>16</v>
      </c>
      <c r="N8" s="7" t="s">
        <v>17</v>
      </c>
      <c r="O8" s="7" t="s">
        <v>18</v>
      </c>
      <c r="P8" s="7" t="s">
        <v>19</v>
      </c>
      <c r="Q8" s="7" t="s">
        <v>20</v>
      </c>
      <c r="R8" s="8" t="s">
        <v>21</v>
      </c>
    </row>
    <row r="9" customFormat="false" ht="14.15" hidden="false" customHeight="true" outlineLevel="0" collapsed="false">
      <c r="A9" s="9" t="s">
        <v>22</v>
      </c>
      <c r="B9" s="10" t="s">
        <v>23</v>
      </c>
      <c r="C9" s="11" t="s">
        <v>24</v>
      </c>
      <c r="D9" s="12" t="n">
        <v>1594810</v>
      </c>
      <c r="E9" s="10" t="n">
        <v>3804884</v>
      </c>
      <c r="F9" s="10" t="n">
        <v>1474121</v>
      </c>
      <c r="G9" s="13" t="n">
        <v>2953064</v>
      </c>
      <c r="H9" s="14" t="n">
        <v>0.839671479988034</v>
      </c>
      <c r="I9" s="15" t="n">
        <v>0.83740345284414</v>
      </c>
      <c r="J9" s="16" t="n">
        <v>0.841960295492434</v>
      </c>
      <c r="K9" s="17" t="n">
        <v>0</v>
      </c>
      <c r="L9" s="15" t="n">
        <v>0.837772219813721</v>
      </c>
      <c r="M9" s="10" t="s">
        <v>25</v>
      </c>
      <c r="N9" s="17" t="n">
        <v>1</v>
      </c>
      <c r="O9" s="15" t="n">
        <v>0</v>
      </c>
      <c r="P9" s="16" t="n">
        <v>0.841570258365478</v>
      </c>
      <c r="Q9" s="17" t="n">
        <v>0</v>
      </c>
      <c r="R9" s="0" t="s">
        <v>26</v>
      </c>
    </row>
    <row r="10" customFormat="false" ht="14.15" hidden="false" customHeight="true" outlineLevel="0" collapsed="false">
      <c r="A10" s="9"/>
      <c r="B10" s="10" t="s">
        <v>23</v>
      </c>
      <c r="C10" s="11" t="s">
        <v>27</v>
      </c>
      <c r="D10" s="12" t="n">
        <v>722241</v>
      </c>
      <c r="E10" s="10" t="n">
        <v>4677453</v>
      </c>
      <c r="F10" s="10" t="n">
        <v>676758</v>
      </c>
      <c r="G10" s="13" t="n">
        <v>3750051</v>
      </c>
      <c r="H10" s="14" t="n">
        <v>0.855613736275234</v>
      </c>
      <c r="I10" s="15" t="n">
        <v>0.852559170161142</v>
      </c>
      <c r="J10" s="16" t="n">
        <v>0.85868569581109</v>
      </c>
      <c r="K10" s="17" t="n">
        <v>0</v>
      </c>
      <c r="L10" s="15" t="n">
        <v>0.853046875</v>
      </c>
      <c r="M10" s="10" t="s">
        <v>25</v>
      </c>
      <c r="N10" s="17" t="n">
        <v>1</v>
      </c>
      <c r="O10" s="15" t="n">
        <v>0</v>
      </c>
      <c r="P10" s="16" t="n">
        <v>0.85817511795512</v>
      </c>
      <c r="Q10" s="17" t="n">
        <v>0</v>
      </c>
      <c r="R10" s="0" t="s">
        <v>26</v>
      </c>
    </row>
    <row r="11" customFormat="false" ht="14.15" hidden="false" customHeight="true" outlineLevel="0" collapsed="false">
      <c r="A11" s="9"/>
      <c r="B11" s="10" t="s">
        <v>23</v>
      </c>
      <c r="C11" s="11" t="s">
        <v>28</v>
      </c>
      <c r="D11" s="12" t="n">
        <v>1192261</v>
      </c>
      <c r="E11" s="10" t="n">
        <v>4207433</v>
      </c>
      <c r="F11" s="10" t="n">
        <v>1025965</v>
      </c>
      <c r="G11" s="13" t="n">
        <v>3400993</v>
      </c>
      <c r="H11" s="14" t="n">
        <v>0.939362527308018</v>
      </c>
      <c r="I11" s="15" t="n">
        <v>0.936549674169184</v>
      </c>
      <c r="J11" s="16" t="n">
        <v>0.942190926302073</v>
      </c>
      <c r="K11" s="17" t="n">
        <v>0</v>
      </c>
      <c r="L11" s="15" t="n">
        <v>0.936993233129669</v>
      </c>
      <c r="M11" s="10" t="s">
        <v>25</v>
      </c>
      <c r="N11" s="17" t="n">
        <v>1</v>
      </c>
      <c r="O11" s="15" t="n">
        <v>0</v>
      </c>
      <c r="P11" s="16" t="n">
        <v>0.941748874699634</v>
      </c>
      <c r="Q11" s="17" t="n">
        <v>0</v>
      </c>
      <c r="R11" s="0" t="s">
        <v>26</v>
      </c>
    </row>
    <row r="12" customFormat="false" ht="14.15" hidden="false" customHeight="true" outlineLevel="0" collapsed="false">
      <c r="A12" s="9"/>
      <c r="B12" s="18" t="s">
        <v>23</v>
      </c>
      <c r="C12" s="19" t="s">
        <v>29</v>
      </c>
      <c r="D12" s="20" t="n">
        <v>1389703</v>
      </c>
      <c r="E12" s="18" t="n">
        <v>4009991</v>
      </c>
      <c r="F12" s="18" t="n">
        <v>1022450</v>
      </c>
      <c r="G12" s="21" t="n">
        <v>3404446</v>
      </c>
      <c r="H12" s="22" t="n">
        <v>1.15393800012194</v>
      </c>
      <c r="I12" s="23" t="n">
        <v>1.15057341660515</v>
      </c>
      <c r="J12" s="24" t="n">
        <v>1.15734908581953</v>
      </c>
      <c r="K12" s="25" t="n">
        <v>0</v>
      </c>
      <c r="L12" s="23" t="n">
        <v>1.15112027961086</v>
      </c>
      <c r="M12" s="18" t="s">
        <v>25</v>
      </c>
      <c r="N12" s="25" t="n">
        <v>0</v>
      </c>
      <c r="O12" s="23" t="n">
        <v>0</v>
      </c>
      <c r="P12" s="24" t="n">
        <v>1.15677899084852</v>
      </c>
      <c r="Q12" s="25" t="n">
        <v>1</v>
      </c>
      <c r="R12" s="0" t="s">
        <v>30</v>
      </c>
    </row>
    <row r="13" customFormat="false" ht="14.15" hidden="false" customHeight="true" outlineLevel="0" collapsed="false">
      <c r="A13" s="9"/>
      <c r="B13" s="26" t="s">
        <v>23</v>
      </c>
      <c r="C13" s="27" t="s">
        <v>31</v>
      </c>
      <c r="D13" s="28" t="n">
        <v>275362</v>
      </c>
      <c r="E13" s="26" t="n">
        <v>5124332</v>
      </c>
      <c r="F13" s="26" t="n">
        <v>149595</v>
      </c>
      <c r="G13" s="29" t="n">
        <v>4276705</v>
      </c>
      <c r="H13" s="30" t="n">
        <v>1.53623477456387</v>
      </c>
      <c r="I13" s="31" t="n">
        <v>1.52632484238771</v>
      </c>
      <c r="J13" s="32" t="n">
        <v>1.54611294875841</v>
      </c>
      <c r="K13" s="33" t="n">
        <v>0</v>
      </c>
      <c r="L13" s="31" t="n">
        <v>1.52794860952177</v>
      </c>
      <c r="M13" s="26" t="s">
        <v>25</v>
      </c>
      <c r="N13" s="33" t="n">
        <v>0</v>
      </c>
      <c r="O13" s="31" t="n">
        <v>0</v>
      </c>
      <c r="P13" s="32" t="n">
        <v>1.54450084414871</v>
      </c>
      <c r="Q13" s="33" t="n">
        <v>1</v>
      </c>
      <c r="R13" s="0" t="s">
        <v>32</v>
      </c>
    </row>
    <row r="14" customFormat="false" ht="14.15" hidden="false" customHeight="true" outlineLevel="0" collapsed="false">
      <c r="A14" s="9"/>
      <c r="B14" s="26" t="s">
        <v>23</v>
      </c>
      <c r="C14" s="27" t="s">
        <v>33</v>
      </c>
      <c r="D14" s="28" t="n">
        <v>208314</v>
      </c>
      <c r="E14" s="26" t="n">
        <v>5191380</v>
      </c>
      <c r="F14" s="26" t="n">
        <v>74360</v>
      </c>
      <c r="G14" s="29" t="n">
        <v>4351872</v>
      </c>
      <c r="H14" s="30" t="n">
        <v>2.34832004631608</v>
      </c>
      <c r="I14" s="31" t="n">
        <v>2.32865389722531</v>
      </c>
      <c r="J14" s="32" t="n">
        <v>2.36832345998446</v>
      </c>
      <c r="K14" s="33" t="n">
        <v>0</v>
      </c>
      <c r="L14" s="31" t="n">
        <v>2.33169706082731</v>
      </c>
      <c r="M14" s="26" t="s">
        <v>25</v>
      </c>
      <c r="N14" s="33" t="n">
        <v>0</v>
      </c>
      <c r="O14" s="31" t="n">
        <v>0</v>
      </c>
      <c r="P14" s="32" t="n">
        <v>2.36526966409062</v>
      </c>
      <c r="Q14" s="33" t="n">
        <v>1</v>
      </c>
      <c r="R14" s="0" t="s">
        <v>32</v>
      </c>
    </row>
    <row r="15" customFormat="false" ht="14.15" hidden="false" customHeight="true" outlineLevel="0" collapsed="false">
      <c r="A15" s="9"/>
      <c r="B15" s="34" t="s">
        <v>23</v>
      </c>
      <c r="C15" s="35" t="s">
        <v>34</v>
      </c>
      <c r="D15" s="36" t="n">
        <v>19080</v>
      </c>
      <c r="E15" s="34" t="n">
        <v>5380614</v>
      </c>
      <c r="F15" s="34" t="n">
        <v>4527</v>
      </c>
      <c r="G15" s="37" t="n">
        <v>4421680</v>
      </c>
      <c r="H15" s="38" t="n">
        <v>3.46346675188791</v>
      </c>
      <c r="I15" s="39" t="n">
        <v>3.35315809619142</v>
      </c>
      <c r="J15" s="40" t="n">
        <v>3.57827530233887</v>
      </c>
      <c r="K15" s="41" t="n">
        <v>0</v>
      </c>
      <c r="L15" s="39" t="n">
        <v>3.37011967491479</v>
      </c>
      <c r="M15" s="34" t="s">
        <v>25</v>
      </c>
      <c r="N15" s="41" t="n">
        <v>0</v>
      </c>
      <c r="O15" s="39" t="n">
        <v>0</v>
      </c>
      <c r="P15" s="40" t="n">
        <v>3.55965274039594</v>
      </c>
      <c r="Q15" s="41" t="n">
        <v>1</v>
      </c>
      <c r="R15" s="0" t="s">
        <v>32</v>
      </c>
    </row>
    <row r="16" customFormat="false" ht="14.15" hidden="false" customHeight="true" outlineLevel="0" collapsed="false">
      <c r="A16" s="9"/>
      <c r="B16" s="10" t="s">
        <v>35</v>
      </c>
      <c r="C16" s="11" t="s">
        <v>24</v>
      </c>
      <c r="D16" s="12" t="n">
        <v>138457</v>
      </c>
      <c r="E16" s="10" t="n">
        <v>332228</v>
      </c>
      <c r="F16" s="10" t="n">
        <v>2930473</v>
      </c>
      <c r="G16" s="13" t="n">
        <v>6426585</v>
      </c>
      <c r="H16" s="14" t="n">
        <v>0.913949795317742</v>
      </c>
      <c r="I16" s="15" t="n">
        <v>0.908098931235688</v>
      </c>
      <c r="J16" s="16" t="n">
        <v>0.919831582303258</v>
      </c>
      <c r="K16" s="17" t="n">
        <v>6.31137902880607E-168</v>
      </c>
      <c r="L16" s="15" t="n">
        <v>0.909044069165697</v>
      </c>
      <c r="M16" s="10" t="s">
        <v>25</v>
      </c>
      <c r="N16" s="17" t="n">
        <v>1</v>
      </c>
      <c r="O16" s="15" t="n">
        <v>0</v>
      </c>
      <c r="P16" s="16" t="n">
        <v>0.91887874248836</v>
      </c>
      <c r="Q16" s="17" t="n">
        <v>3.17963575724577E-168</v>
      </c>
      <c r="R16" s="0" t="s">
        <v>26</v>
      </c>
    </row>
    <row r="17" customFormat="false" ht="14.15" hidden="false" customHeight="true" outlineLevel="0" collapsed="false">
      <c r="A17" s="9"/>
      <c r="B17" s="10" t="s">
        <v>35</v>
      </c>
      <c r="C17" s="11" t="s">
        <v>27</v>
      </c>
      <c r="D17" s="12" t="n">
        <v>59983</v>
      </c>
      <c r="E17" s="10" t="n">
        <v>410702</v>
      </c>
      <c r="F17" s="10" t="n">
        <v>1339015</v>
      </c>
      <c r="G17" s="13" t="n">
        <v>8017367</v>
      </c>
      <c r="H17" s="14" t="n">
        <v>0.874475836813278</v>
      </c>
      <c r="I17" s="15" t="n">
        <v>0.8668372559864</v>
      </c>
      <c r="J17" s="16" t="n">
        <v>0.882170700744055</v>
      </c>
      <c r="K17" s="17" t="n">
        <v>7.76608232851298E-204</v>
      </c>
      <c r="L17" s="15" t="n">
        <v>0.868060425486482</v>
      </c>
      <c r="M17" s="10" t="s">
        <v>25</v>
      </c>
      <c r="N17" s="17" t="n">
        <v>1</v>
      </c>
      <c r="O17" s="15" t="n">
        <v>0</v>
      </c>
      <c r="P17" s="16" t="n">
        <v>0.88091244812574</v>
      </c>
      <c r="Q17" s="17" t="n">
        <v>3.88640359704666E-204</v>
      </c>
      <c r="R17" s="0" t="s">
        <v>26</v>
      </c>
    </row>
    <row r="18" customFormat="false" ht="14.15" hidden="false" customHeight="true" outlineLevel="0" collapsed="false">
      <c r="A18" s="9"/>
      <c r="B18" s="10" t="s">
        <v>35</v>
      </c>
      <c r="C18" s="11" t="s">
        <v>28</v>
      </c>
      <c r="D18" s="12" t="n">
        <v>101551</v>
      </c>
      <c r="E18" s="10" t="n">
        <v>369134</v>
      </c>
      <c r="F18" s="10" t="n">
        <v>2116672</v>
      </c>
      <c r="G18" s="13" t="n">
        <v>7239955</v>
      </c>
      <c r="H18" s="14" t="n">
        <v>0.940995784739144</v>
      </c>
      <c r="I18" s="15" t="n">
        <v>0.93430985263881</v>
      </c>
      <c r="J18" s="16" t="n">
        <v>0.947708162894333</v>
      </c>
      <c r="K18" s="17" t="n">
        <v>1.07205044717251E-063</v>
      </c>
      <c r="L18" s="15" t="n">
        <v>0.935380086118165</v>
      </c>
      <c r="M18" s="10" t="s">
        <v>25</v>
      </c>
      <c r="N18" s="17" t="n">
        <v>1</v>
      </c>
      <c r="O18" s="15" t="n">
        <v>0</v>
      </c>
      <c r="P18" s="16" t="n">
        <v>0.946597572642177</v>
      </c>
      <c r="Q18" s="17" t="n">
        <v>5.35764595583133E-064</v>
      </c>
      <c r="R18" s="0" t="s">
        <v>26</v>
      </c>
    </row>
    <row r="19" customFormat="false" ht="14.15" hidden="false" customHeight="true" outlineLevel="0" collapsed="false">
      <c r="A19" s="9"/>
      <c r="B19" s="18" t="s">
        <v>35</v>
      </c>
      <c r="C19" s="19" t="s">
        <v>29</v>
      </c>
      <c r="D19" s="20" t="n">
        <v>122286</v>
      </c>
      <c r="E19" s="18" t="n">
        <v>348399</v>
      </c>
      <c r="F19" s="18" t="n">
        <v>2289864</v>
      </c>
      <c r="G19" s="21" t="n">
        <v>7066662</v>
      </c>
      <c r="H19" s="22" t="n">
        <v>1.08319840298012</v>
      </c>
      <c r="I19" s="23" t="n">
        <v>1.07596644145619</v>
      </c>
      <c r="J19" s="24" t="n">
        <v>1.09049170314509</v>
      </c>
      <c r="K19" s="25" t="n">
        <v>4.38986954796961E-120</v>
      </c>
      <c r="L19" s="23" t="n">
        <v>1.07706963487883</v>
      </c>
      <c r="M19" s="18" t="s">
        <v>25</v>
      </c>
      <c r="N19" s="25" t="n">
        <v>2.30882759031914E-120</v>
      </c>
      <c r="O19" s="23" t="n">
        <v>0</v>
      </c>
      <c r="P19" s="24" t="n">
        <v>1.08930845803127</v>
      </c>
      <c r="Q19" s="25" t="n">
        <v>1</v>
      </c>
      <c r="R19" s="0" t="s">
        <v>30</v>
      </c>
    </row>
    <row r="20" customFormat="false" ht="14.15" hidden="false" customHeight="true" outlineLevel="0" collapsed="false">
      <c r="A20" s="9"/>
      <c r="B20" s="18" t="s">
        <v>35</v>
      </c>
      <c r="C20" s="19" t="s">
        <v>31</v>
      </c>
      <c r="D20" s="20" t="n">
        <v>26566</v>
      </c>
      <c r="E20" s="18" t="n">
        <v>444119</v>
      </c>
      <c r="F20" s="18" t="n">
        <v>398391</v>
      </c>
      <c r="G20" s="21" t="n">
        <v>8957050</v>
      </c>
      <c r="H20" s="22" t="n">
        <v>1.3448688010319</v>
      </c>
      <c r="I20" s="23" t="n">
        <v>1.32775443440104</v>
      </c>
      <c r="J20" s="24" t="n">
        <v>1.36219251040041</v>
      </c>
      <c r="K20" s="25" t="n">
        <v>0</v>
      </c>
      <c r="L20" s="23" t="n">
        <v>1.33050769713859</v>
      </c>
      <c r="M20" s="18" t="s">
        <v>25</v>
      </c>
      <c r="N20" s="25" t="n">
        <v>0</v>
      </c>
      <c r="O20" s="23" t="n">
        <v>0</v>
      </c>
      <c r="P20" s="24" t="n">
        <v>1.35935146190379</v>
      </c>
      <c r="Q20" s="25" t="n">
        <v>1</v>
      </c>
      <c r="R20" s="0" t="s">
        <v>30</v>
      </c>
    </row>
    <row r="21" customFormat="false" ht="14.15" hidden="false" customHeight="true" outlineLevel="0" collapsed="false">
      <c r="A21" s="9"/>
      <c r="B21" s="26" t="s">
        <v>35</v>
      </c>
      <c r="C21" s="27" t="s">
        <v>33</v>
      </c>
      <c r="D21" s="28" t="n">
        <v>20262</v>
      </c>
      <c r="E21" s="26" t="n">
        <v>450423</v>
      </c>
      <c r="F21" s="26" t="n">
        <v>262412</v>
      </c>
      <c r="G21" s="29" t="n">
        <v>9092863</v>
      </c>
      <c r="H21" s="30" t="n">
        <v>1.55874114464261</v>
      </c>
      <c r="I21" s="31" t="n">
        <v>1.53604863812845</v>
      </c>
      <c r="J21" s="32" t="n">
        <v>1.58169105297419</v>
      </c>
      <c r="K21" s="33" t="n">
        <v>0</v>
      </c>
      <c r="L21" s="31" t="n">
        <v>1.53970445274012</v>
      </c>
      <c r="M21" s="26" t="s">
        <v>25</v>
      </c>
      <c r="N21" s="33" t="n">
        <v>0</v>
      </c>
      <c r="O21" s="31" t="n">
        <v>0</v>
      </c>
      <c r="P21" s="32" t="n">
        <v>1.57803030578676</v>
      </c>
      <c r="Q21" s="33" t="n">
        <v>1</v>
      </c>
      <c r="R21" s="0" t="s">
        <v>32</v>
      </c>
    </row>
    <row r="22" customFormat="false" ht="14.15" hidden="false" customHeight="true" outlineLevel="0" collapsed="false">
      <c r="A22" s="9"/>
      <c r="B22" s="34" t="s">
        <v>35</v>
      </c>
      <c r="C22" s="35" t="s">
        <v>34</v>
      </c>
      <c r="D22" s="36" t="n">
        <v>1885</v>
      </c>
      <c r="E22" s="34" t="n">
        <v>468800</v>
      </c>
      <c r="F22" s="34" t="n">
        <v>21722</v>
      </c>
      <c r="G22" s="37" t="n">
        <v>9333486</v>
      </c>
      <c r="H22" s="38" t="n">
        <v>1.72769258967995</v>
      </c>
      <c r="I22" s="39" t="n">
        <v>1.64731258977936</v>
      </c>
      <c r="J22" s="40" t="n">
        <v>1.81125418257235</v>
      </c>
      <c r="K22" s="41" t="n">
        <v>7.95932881439628E-099</v>
      </c>
      <c r="L22" s="39" t="n">
        <v>1.65997035346398</v>
      </c>
      <c r="M22" s="34" t="s">
        <v>25</v>
      </c>
      <c r="N22" s="41" t="n">
        <v>5.60127156871292E-099</v>
      </c>
      <c r="O22" s="39" t="n">
        <v>0</v>
      </c>
      <c r="P22" s="40" t="n">
        <v>1.79761887928643</v>
      </c>
      <c r="Q22" s="41" t="n">
        <v>1</v>
      </c>
      <c r="R22" s="0" t="s">
        <v>32</v>
      </c>
    </row>
    <row r="23" customFormat="false" ht="14.15" hidden="false" customHeight="true" outlineLevel="0" collapsed="false">
      <c r="A23" s="9"/>
      <c r="B23" s="10" t="s">
        <v>36</v>
      </c>
      <c r="C23" s="11" t="s">
        <v>24</v>
      </c>
      <c r="D23" s="12" t="n">
        <v>116477</v>
      </c>
      <c r="E23" s="10" t="n">
        <v>272003</v>
      </c>
      <c r="F23" s="10" t="n">
        <v>2952453</v>
      </c>
      <c r="G23" s="13" t="n">
        <v>6486863</v>
      </c>
      <c r="H23" s="14" t="n">
        <v>0.940846042546678</v>
      </c>
      <c r="I23" s="15" t="n">
        <v>0.9342749628386</v>
      </c>
      <c r="J23" s="16" t="n">
        <v>0.947430701992585</v>
      </c>
      <c r="K23" s="17" t="n">
        <v>7.97332823625866E-066</v>
      </c>
      <c r="L23" s="15" t="n">
        <v>0.935330898426484</v>
      </c>
      <c r="M23" s="10" t="s">
        <v>25</v>
      </c>
      <c r="N23" s="17" t="n">
        <v>1</v>
      </c>
      <c r="O23" s="15" t="n">
        <v>0</v>
      </c>
      <c r="P23" s="16" t="n">
        <v>0.946365630057874</v>
      </c>
      <c r="Q23" s="17" t="n">
        <v>4.0641035194947E-066</v>
      </c>
      <c r="R23" s="0" t="s">
        <v>26</v>
      </c>
    </row>
    <row r="24" customFormat="false" ht="14.15" hidden="false" customHeight="true" outlineLevel="0" collapsed="false">
      <c r="A24" s="9"/>
      <c r="B24" s="10" t="s">
        <v>36</v>
      </c>
      <c r="C24" s="11" t="s">
        <v>27</v>
      </c>
      <c r="D24" s="12" t="n">
        <v>52412</v>
      </c>
      <c r="E24" s="10" t="n">
        <v>336068</v>
      </c>
      <c r="F24" s="10" t="n">
        <v>1346586</v>
      </c>
      <c r="G24" s="13" t="n">
        <v>8091985</v>
      </c>
      <c r="H24" s="14" t="n">
        <v>0.937167161841894</v>
      </c>
      <c r="I24" s="15" t="n">
        <v>0.928387908266554</v>
      </c>
      <c r="J24" s="16" t="n">
        <v>0.946031700515453</v>
      </c>
      <c r="K24" s="17" t="n">
        <v>2.11846244041482E-042</v>
      </c>
      <c r="L24" s="15" t="n">
        <v>0.929796503265803</v>
      </c>
      <c r="M24" s="10" t="s">
        <v>25</v>
      </c>
      <c r="N24" s="17" t="n">
        <v>1</v>
      </c>
      <c r="O24" s="15" t="n">
        <v>0</v>
      </c>
      <c r="P24" s="16" t="n">
        <v>0.944603329945864</v>
      </c>
      <c r="Q24" s="17" t="n">
        <v>1.05226180829755E-042</v>
      </c>
      <c r="R24" s="0" t="s">
        <v>26</v>
      </c>
    </row>
    <row r="25" customFormat="false" ht="14.15" hidden="false" customHeight="true" outlineLevel="0" collapsed="false">
      <c r="A25" s="9"/>
      <c r="B25" s="18" t="s">
        <v>36</v>
      </c>
      <c r="C25" s="19" t="s">
        <v>28</v>
      </c>
      <c r="D25" s="20" t="n">
        <v>88398</v>
      </c>
      <c r="E25" s="18" t="n">
        <v>300082</v>
      </c>
      <c r="F25" s="18" t="n">
        <v>2129825</v>
      </c>
      <c r="G25" s="21" t="n">
        <v>7309086</v>
      </c>
      <c r="H25" s="22" t="n">
        <v>1.01093156723566</v>
      </c>
      <c r="I25" s="23" t="n">
        <v>1.00318457023651</v>
      </c>
      <c r="J25" s="24" t="n">
        <v>1.0187044297397</v>
      </c>
      <c r="K25" s="25" t="n">
        <v>0.0053973865275957</v>
      </c>
      <c r="L25" s="23" t="n">
        <v>1.00441818783775</v>
      </c>
      <c r="M25" s="18" t="s">
        <v>25</v>
      </c>
      <c r="N25" s="25" t="n">
        <v>0.00271994952876937</v>
      </c>
      <c r="O25" s="23" t="n">
        <v>0</v>
      </c>
      <c r="P25" s="24" t="n">
        <v>1.01745381134778</v>
      </c>
      <c r="Q25" s="25" t="n">
        <v>0.99731261070903</v>
      </c>
      <c r="R25" s="0" t="s">
        <v>30</v>
      </c>
    </row>
    <row r="26" customFormat="false" ht="14.15" hidden="false" customHeight="true" outlineLevel="0" collapsed="false">
      <c r="A26" s="9"/>
      <c r="B26" s="18" t="s">
        <v>36</v>
      </c>
      <c r="C26" s="19" t="s">
        <v>29</v>
      </c>
      <c r="D26" s="20" t="n">
        <v>100808</v>
      </c>
      <c r="E26" s="18" t="n">
        <v>287672</v>
      </c>
      <c r="F26" s="18" t="n">
        <v>2311342</v>
      </c>
      <c r="G26" s="21" t="n">
        <v>7127536</v>
      </c>
      <c r="H26" s="22" t="n">
        <v>1.08062762855249</v>
      </c>
      <c r="I26" s="23" t="n">
        <v>1.07273606374302</v>
      </c>
      <c r="J26" s="24" t="n">
        <v>1.08855894963948</v>
      </c>
      <c r="K26" s="25" t="n">
        <v>1.607463928081E-094</v>
      </c>
      <c r="L26" s="23" t="n">
        <v>1.07399273100979</v>
      </c>
      <c r="M26" s="18" t="s">
        <v>25</v>
      </c>
      <c r="N26" s="25" t="n">
        <v>8.40012394957697E-095</v>
      </c>
      <c r="O26" s="23" t="n">
        <v>0</v>
      </c>
      <c r="P26" s="24" t="n">
        <v>1.08729008305447</v>
      </c>
      <c r="Q26" s="25" t="n">
        <v>1</v>
      </c>
      <c r="R26" s="0" t="s">
        <v>30</v>
      </c>
    </row>
    <row r="27" customFormat="false" ht="14.15" hidden="false" customHeight="true" outlineLevel="0" collapsed="false">
      <c r="A27" s="9"/>
      <c r="B27" s="18" t="s">
        <v>36</v>
      </c>
      <c r="C27" s="19" t="s">
        <v>31</v>
      </c>
      <c r="D27" s="20" t="n">
        <v>17748</v>
      </c>
      <c r="E27" s="18" t="n">
        <v>370732</v>
      </c>
      <c r="F27" s="18" t="n">
        <v>407209</v>
      </c>
      <c r="G27" s="21" t="n">
        <v>9030502</v>
      </c>
      <c r="H27" s="22" t="n">
        <v>1.06168232009188</v>
      </c>
      <c r="I27" s="23" t="n">
        <v>1.04539489236102</v>
      </c>
      <c r="J27" s="24" t="n">
        <v>1.07810477231477</v>
      </c>
      <c r="K27" s="25" t="n">
        <v>3.9797290859038E-014</v>
      </c>
      <c r="L27" s="23" t="n">
        <v>1.04798736462854</v>
      </c>
      <c r="M27" s="18" t="s">
        <v>25</v>
      </c>
      <c r="N27" s="25" t="n">
        <v>2.06611975652624E-014</v>
      </c>
      <c r="O27" s="23" t="n">
        <v>0</v>
      </c>
      <c r="P27" s="24" t="n">
        <v>1.07546333265576</v>
      </c>
      <c r="Q27" s="25" t="n">
        <v>0.999999999999981</v>
      </c>
      <c r="R27" s="0" t="s">
        <v>30</v>
      </c>
    </row>
    <row r="28" customFormat="false" ht="14.15" hidden="false" customHeight="true" outlineLevel="0" collapsed="false">
      <c r="A28" s="9"/>
      <c r="B28" s="18" t="s">
        <v>36</v>
      </c>
      <c r="C28" s="19" t="s">
        <v>33</v>
      </c>
      <c r="D28" s="20" t="n">
        <v>11883</v>
      </c>
      <c r="E28" s="18" t="n">
        <v>376597</v>
      </c>
      <c r="F28" s="18" t="n">
        <v>270791</v>
      </c>
      <c r="G28" s="21" t="n">
        <v>9166717</v>
      </c>
      <c r="H28" s="22" t="n">
        <v>1.06817504322322</v>
      </c>
      <c r="I28" s="23" t="n">
        <v>1.04831285228817</v>
      </c>
      <c r="J28" s="24" t="n">
        <v>1.08826729142252</v>
      </c>
      <c r="K28" s="25" t="n">
        <v>6.82937090014988E-012</v>
      </c>
      <c r="L28" s="23" t="n">
        <v>1.05147860549751</v>
      </c>
      <c r="M28" s="18" t="s">
        <v>25</v>
      </c>
      <c r="N28" s="25" t="n">
        <v>3.52186848774563E-012</v>
      </c>
      <c r="O28" s="23" t="n">
        <v>0</v>
      </c>
      <c r="P28" s="24" t="n">
        <v>1.08503671733945</v>
      </c>
      <c r="Q28" s="25" t="n">
        <v>0.999999999996707</v>
      </c>
      <c r="R28" s="0" t="s">
        <v>30</v>
      </c>
    </row>
    <row r="29" customFormat="false" ht="14.15" hidden="false" customHeight="true" outlineLevel="0" collapsed="false">
      <c r="A29" s="9"/>
      <c r="B29" s="42" t="s">
        <v>36</v>
      </c>
      <c r="C29" s="43" t="s">
        <v>34</v>
      </c>
      <c r="D29" s="44" t="n">
        <v>881</v>
      </c>
      <c r="E29" s="42" t="n">
        <v>387599</v>
      </c>
      <c r="F29" s="42" t="n">
        <v>22726</v>
      </c>
      <c r="G29" s="45" t="n">
        <v>9414687</v>
      </c>
      <c r="H29" s="46" t="n">
        <v>0.941620813400667</v>
      </c>
      <c r="I29" s="47" t="n">
        <v>0.87928038521386</v>
      </c>
      <c r="J29" s="48" t="n">
        <v>1.0072909427871</v>
      </c>
      <c r="K29" s="49" t="n">
        <v>0.0820242163974113</v>
      </c>
      <c r="L29" s="47" t="n">
        <v>0.889053027189886</v>
      </c>
      <c r="M29" s="42" t="s">
        <v>25</v>
      </c>
      <c r="N29" s="49" t="n">
        <v>0.96229443063571</v>
      </c>
      <c r="O29" s="47" t="n">
        <v>0</v>
      </c>
      <c r="P29" s="48" t="n">
        <v>0.996652058219995</v>
      </c>
      <c r="Q29" s="49" t="n">
        <v>0.0405885264874078</v>
      </c>
      <c r="R29" s="0" t="s">
        <v>26</v>
      </c>
    </row>
    <row r="30" customFormat="false" ht="14.15" hidden="false" customHeight="true" outlineLevel="0" collapsed="false">
      <c r="A30" s="9"/>
      <c r="B30" s="10" t="s">
        <v>37</v>
      </c>
      <c r="C30" s="11" t="s">
        <v>24</v>
      </c>
      <c r="D30" s="12" t="n">
        <v>87239</v>
      </c>
      <c r="E30" s="10" t="n">
        <v>199416</v>
      </c>
      <c r="F30" s="10" t="n">
        <v>2981691</v>
      </c>
      <c r="G30" s="13" t="n">
        <v>6559522</v>
      </c>
      <c r="H30" s="14" t="n">
        <v>0.962425438760779</v>
      </c>
      <c r="I30" s="15" t="n">
        <v>0.954631141478751</v>
      </c>
      <c r="J30" s="16" t="n">
        <v>0.970191724339727</v>
      </c>
      <c r="K30" s="17" t="n">
        <v>1.13680743332735E-020</v>
      </c>
      <c r="L30" s="15" t="n">
        <v>0.955892305605462</v>
      </c>
      <c r="M30" s="10" t="s">
        <v>25</v>
      </c>
      <c r="N30" s="17" t="n">
        <v>1</v>
      </c>
      <c r="O30" s="15" t="n">
        <v>0</v>
      </c>
      <c r="P30" s="16" t="n">
        <v>0.968938044544515</v>
      </c>
      <c r="Q30" s="17" t="n">
        <v>5.73129612421176E-021</v>
      </c>
      <c r="R30" s="0" t="s">
        <v>26</v>
      </c>
    </row>
    <row r="31" customFormat="false" ht="14.15" hidden="false" customHeight="true" outlineLevel="0" collapsed="false">
      <c r="A31" s="9"/>
      <c r="B31" s="10" t="s">
        <v>37</v>
      </c>
      <c r="C31" s="11" t="s">
        <v>27</v>
      </c>
      <c r="D31" s="12" t="n">
        <v>38587</v>
      </c>
      <c r="E31" s="10" t="n">
        <v>248068</v>
      </c>
      <c r="F31" s="10" t="n">
        <v>1360411</v>
      </c>
      <c r="G31" s="13" t="n">
        <v>8180033</v>
      </c>
      <c r="H31" s="14" t="n">
        <v>0.935294003486312</v>
      </c>
      <c r="I31" s="15" t="n">
        <v>0.925177887076957</v>
      </c>
      <c r="J31" s="16" t="n">
        <v>0.945529444354841</v>
      </c>
      <c r="K31" s="17" t="n">
        <v>6.53467022063463E-034</v>
      </c>
      <c r="L31" s="15" t="n">
        <v>0.926777698704785</v>
      </c>
      <c r="M31" s="10" t="s">
        <v>25</v>
      </c>
      <c r="N31" s="17" t="n">
        <v>1</v>
      </c>
      <c r="O31" s="15" t="n">
        <v>0</v>
      </c>
      <c r="P31" s="16" t="n">
        <v>0.943890974949464</v>
      </c>
      <c r="Q31" s="17" t="n">
        <v>3.26872497341876E-034</v>
      </c>
      <c r="R31" s="0" t="s">
        <v>26</v>
      </c>
    </row>
    <row r="32" customFormat="false" ht="14.15" hidden="false" customHeight="true" outlineLevel="0" collapsed="false">
      <c r="A32" s="9"/>
      <c r="B32" s="18" t="s">
        <v>37</v>
      </c>
      <c r="C32" s="19" t="s">
        <v>28</v>
      </c>
      <c r="D32" s="20" t="n">
        <v>65639</v>
      </c>
      <c r="E32" s="18" t="n">
        <v>221016</v>
      </c>
      <c r="F32" s="18" t="n">
        <v>2152584</v>
      </c>
      <c r="G32" s="21" t="n">
        <v>7388183</v>
      </c>
      <c r="H32" s="22" t="n">
        <v>1.01933309481734</v>
      </c>
      <c r="I32" s="23" t="n">
        <v>1.01032296372289</v>
      </c>
      <c r="J32" s="24" t="n">
        <v>1.02839056935197</v>
      </c>
      <c r="K32" s="25" t="n">
        <v>2.26142684006057E-005</v>
      </c>
      <c r="L32" s="23" t="n">
        <v>1.01178584693841</v>
      </c>
      <c r="M32" s="18" t="s">
        <v>25</v>
      </c>
      <c r="N32" s="25" t="n">
        <v>1.14359769444567E-005</v>
      </c>
      <c r="O32" s="23" t="n">
        <v>0</v>
      </c>
      <c r="P32" s="24" t="n">
        <v>1.02694159746221</v>
      </c>
      <c r="Q32" s="25" t="n">
        <v>0.999988791830515</v>
      </c>
      <c r="R32" s="0" t="s">
        <v>30</v>
      </c>
    </row>
    <row r="33" customFormat="false" ht="14.15" hidden="false" customHeight="true" outlineLevel="0" collapsed="false">
      <c r="A33" s="9"/>
      <c r="B33" s="18" t="s">
        <v>37</v>
      </c>
      <c r="C33" s="19" t="s">
        <v>29</v>
      </c>
      <c r="D33" s="20" t="n">
        <v>75071</v>
      </c>
      <c r="E33" s="18" t="n">
        <v>211584</v>
      </c>
      <c r="F33" s="18" t="n">
        <v>2337079</v>
      </c>
      <c r="G33" s="21" t="n">
        <v>7203655</v>
      </c>
      <c r="H33" s="22" t="n">
        <v>1.0936373241887</v>
      </c>
      <c r="I33" s="23" t="n">
        <v>1.08441952324059</v>
      </c>
      <c r="J33" s="24" t="n">
        <v>1.10292209453767</v>
      </c>
      <c r="K33" s="25" t="n">
        <v>2.52254891436274E-094</v>
      </c>
      <c r="L33" s="23" t="n">
        <v>1.08588834083965</v>
      </c>
      <c r="M33" s="18" t="s">
        <v>25</v>
      </c>
      <c r="N33" s="25" t="n">
        <v>1.29839134251827E-094</v>
      </c>
      <c r="O33" s="23" t="n">
        <v>0</v>
      </c>
      <c r="P33" s="24" t="n">
        <v>1.10140820283721</v>
      </c>
      <c r="Q33" s="25" t="n">
        <v>1</v>
      </c>
      <c r="R33" s="0" t="s">
        <v>30</v>
      </c>
    </row>
    <row r="34" customFormat="false" ht="14.15" hidden="false" customHeight="true" outlineLevel="0" collapsed="false">
      <c r="A34" s="9"/>
      <c r="B34" s="18" t="s">
        <v>37</v>
      </c>
      <c r="C34" s="19" t="s">
        <v>31</v>
      </c>
      <c r="D34" s="20" t="n">
        <v>12915</v>
      </c>
      <c r="E34" s="18" t="n">
        <v>273740</v>
      </c>
      <c r="F34" s="18" t="n">
        <v>412042</v>
      </c>
      <c r="G34" s="21" t="n">
        <v>9127496</v>
      </c>
      <c r="H34" s="22" t="n">
        <v>1.04513649428826</v>
      </c>
      <c r="I34" s="23" t="n">
        <v>1.02647903093994</v>
      </c>
      <c r="J34" s="24" t="n">
        <v>1.0640273860493</v>
      </c>
      <c r="K34" s="25" t="n">
        <v>1.59127992955972E-006</v>
      </c>
      <c r="L34" s="23" t="n">
        <v>1.02945463128272</v>
      </c>
      <c r="M34" s="18" t="s">
        <v>25</v>
      </c>
      <c r="N34" s="25" t="n">
        <v>8.22807006161703E-007</v>
      </c>
      <c r="O34" s="23" t="n">
        <v>0</v>
      </c>
      <c r="P34" s="24" t="n">
        <v>1.06098029875986</v>
      </c>
      <c r="Q34" s="25" t="n">
        <v>0.999999214124634</v>
      </c>
      <c r="R34" s="0" t="s">
        <v>30</v>
      </c>
    </row>
    <row r="35" customFormat="false" ht="14.15" hidden="false" customHeight="true" outlineLevel="0" collapsed="false">
      <c r="A35" s="9"/>
      <c r="B35" s="10" t="s">
        <v>37</v>
      </c>
      <c r="C35" s="11" t="s">
        <v>33</v>
      </c>
      <c r="D35" s="12" t="n">
        <v>6799</v>
      </c>
      <c r="E35" s="10" t="n">
        <v>279856</v>
      </c>
      <c r="F35" s="10" t="n">
        <v>275875</v>
      </c>
      <c r="G35" s="13" t="n">
        <v>9263464</v>
      </c>
      <c r="H35" s="14" t="n">
        <v>0.815773825750064</v>
      </c>
      <c r="I35" s="15" t="n">
        <v>0.796024388803989</v>
      </c>
      <c r="J35" s="16" t="n">
        <v>0.83589402799786</v>
      </c>
      <c r="K35" s="17" t="n">
        <v>4.85032917013733E-064</v>
      </c>
      <c r="L35" s="15" t="n">
        <v>0.799185558635291</v>
      </c>
      <c r="M35" s="10" t="s">
        <v>25</v>
      </c>
      <c r="N35" s="17" t="n">
        <v>1</v>
      </c>
      <c r="O35" s="15" t="n">
        <v>0</v>
      </c>
      <c r="P35" s="16" t="n">
        <v>0.832668675809959</v>
      </c>
      <c r="Q35" s="17" t="n">
        <v>2.37996226041713E-064</v>
      </c>
      <c r="R35" s="0" t="s">
        <v>26</v>
      </c>
    </row>
    <row r="36" customFormat="false" ht="14.15" hidden="false" customHeight="true" outlineLevel="0" collapsed="false">
      <c r="A36" s="9"/>
      <c r="B36" s="42" t="s">
        <v>37</v>
      </c>
      <c r="C36" s="43" t="s">
        <v>34</v>
      </c>
      <c r="D36" s="44" t="n">
        <v>437</v>
      </c>
      <c r="E36" s="42" t="n">
        <v>286218</v>
      </c>
      <c r="F36" s="42" t="n">
        <v>23170</v>
      </c>
      <c r="G36" s="45" t="n">
        <v>9516068</v>
      </c>
      <c r="H36" s="46" t="n">
        <v>0.627068334474613</v>
      </c>
      <c r="I36" s="47" t="n">
        <v>0.569112162890886</v>
      </c>
      <c r="J36" s="48" t="n">
        <v>0.689399838922312</v>
      </c>
      <c r="K36" s="49" t="n">
        <v>2.41303429646976E-025</v>
      </c>
      <c r="L36" s="47" t="n">
        <v>0.578087754865836</v>
      </c>
      <c r="M36" s="42" t="s">
        <v>25</v>
      </c>
      <c r="N36" s="49" t="n">
        <v>1</v>
      </c>
      <c r="O36" s="47" t="n">
        <v>0</v>
      </c>
      <c r="P36" s="48" t="n">
        <v>0.679264514380936</v>
      </c>
      <c r="Q36" s="49" t="n">
        <v>1.20285138538888E-025</v>
      </c>
      <c r="R36" s="0" t="s">
        <v>26</v>
      </c>
    </row>
    <row r="37" customFormat="false" ht="14.05" hidden="false" customHeight="true" outlineLevel="0" collapsed="false">
      <c r="A37" s="9"/>
      <c r="B37" s="18" t="s">
        <v>38</v>
      </c>
      <c r="C37" s="19" t="s">
        <v>24</v>
      </c>
      <c r="D37" s="20" t="n">
        <v>456622</v>
      </c>
      <c r="E37" s="18" t="n">
        <v>821485</v>
      </c>
      <c r="F37" s="18" t="n">
        <v>2612308</v>
      </c>
      <c r="G37" s="21" t="n">
        <v>5937161</v>
      </c>
      <c r="H37" s="22" t="n">
        <v>1.26327560220656</v>
      </c>
      <c r="I37" s="23" t="n">
        <v>1.25835192082142</v>
      </c>
      <c r="J37" s="24" t="n">
        <v>1.26829585720816</v>
      </c>
      <c r="K37" s="25" t="n">
        <v>0</v>
      </c>
      <c r="L37" s="23" t="n">
        <v>1.25915655881445</v>
      </c>
      <c r="M37" s="18" t="s">
        <v>25</v>
      </c>
      <c r="N37" s="25" t="n">
        <v>0</v>
      </c>
      <c r="O37" s="23" t="n">
        <v>0</v>
      </c>
      <c r="P37" s="24" t="n">
        <v>1.26742920943073</v>
      </c>
      <c r="Q37" s="25" t="n">
        <v>1</v>
      </c>
      <c r="R37" s="0" t="s">
        <v>30</v>
      </c>
    </row>
    <row r="38" customFormat="false" ht="14.05" hidden="false" customHeight="true" outlineLevel="0" collapsed="false">
      <c r="A38" s="9"/>
      <c r="B38" s="18" t="s">
        <v>38</v>
      </c>
      <c r="C38" s="19" t="s">
        <v>27</v>
      </c>
      <c r="D38" s="20" t="n">
        <v>198557</v>
      </c>
      <c r="E38" s="18" t="n">
        <v>1079550</v>
      </c>
      <c r="F38" s="18" t="n">
        <v>1200441</v>
      </c>
      <c r="G38" s="21" t="n">
        <v>7348359</v>
      </c>
      <c r="H38" s="22" t="n">
        <v>1.12590569357371</v>
      </c>
      <c r="I38" s="23" t="n">
        <v>1.12011927266932</v>
      </c>
      <c r="J38" s="24" t="n">
        <v>1.13168027551705</v>
      </c>
      <c r="K38" s="25" t="n">
        <v>0</v>
      </c>
      <c r="L38" s="23" t="n">
        <v>1.12104470410481</v>
      </c>
      <c r="M38" s="18" t="s">
        <v>25</v>
      </c>
      <c r="N38" s="25" t="n">
        <v>0</v>
      </c>
      <c r="O38" s="23" t="n">
        <v>0</v>
      </c>
      <c r="P38" s="24" t="n">
        <v>1.1308082297454</v>
      </c>
      <c r="Q38" s="25" t="n">
        <v>1</v>
      </c>
      <c r="R38" s="0" t="s">
        <v>30</v>
      </c>
    </row>
    <row r="39" customFormat="false" ht="14.15" hidden="false" customHeight="true" outlineLevel="0" collapsed="false">
      <c r="A39" s="9"/>
      <c r="B39" s="10" t="s">
        <v>38</v>
      </c>
      <c r="C39" s="11" t="s">
        <v>28</v>
      </c>
      <c r="D39" s="12" t="n">
        <v>282773</v>
      </c>
      <c r="E39" s="10" t="n">
        <v>995334</v>
      </c>
      <c r="F39" s="10" t="n">
        <v>1935450</v>
      </c>
      <c r="G39" s="13" t="n">
        <v>6613691</v>
      </c>
      <c r="H39" s="14" t="n">
        <v>0.970781914088821</v>
      </c>
      <c r="I39" s="15" t="n">
        <v>0.966484222656575</v>
      </c>
      <c r="J39" s="16" t="n">
        <v>0.975186559794116</v>
      </c>
      <c r="K39" s="17" t="n">
        <v>1.09052536153286E-038</v>
      </c>
      <c r="L39" s="15" t="n">
        <v>0.967153360928202</v>
      </c>
      <c r="M39" s="10" t="s">
        <v>25</v>
      </c>
      <c r="N39" s="17" t="n">
        <v>1</v>
      </c>
      <c r="O39" s="15" t="n">
        <v>0</v>
      </c>
      <c r="P39" s="16" t="n">
        <v>0.974478641325191</v>
      </c>
      <c r="Q39" s="17" t="n">
        <v>5.47711797717464E-039</v>
      </c>
      <c r="R39" s="0" t="s">
        <v>26</v>
      </c>
    </row>
    <row r="40" customFormat="false" ht="14.15" hidden="false" customHeight="true" outlineLevel="0" collapsed="false">
      <c r="A40" s="9"/>
      <c r="B40" s="10" t="s">
        <v>38</v>
      </c>
      <c r="C40" s="11" t="s">
        <v>29</v>
      </c>
      <c r="D40" s="12" t="n">
        <v>275469</v>
      </c>
      <c r="E40" s="10" t="n">
        <v>1002638</v>
      </c>
      <c r="F40" s="10" t="n">
        <v>2136681</v>
      </c>
      <c r="G40" s="13" t="n">
        <v>6412462</v>
      </c>
      <c r="H40" s="14" t="n">
        <v>0.824557848802332</v>
      </c>
      <c r="I40" s="15" t="n">
        <v>0.820860237776734</v>
      </c>
      <c r="J40" s="16" t="n">
        <v>0.828250341045803</v>
      </c>
      <c r="K40" s="17" t="n">
        <v>0</v>
      </c>
      <c r="L40" s="15" t="n">
        <v>0.821463689874847</v>
      </c>
      <c r="M40" s="10" t="s">
        <v>25</v>
      </c>
      <c r="N40" s="17" t="n">
        <v>1</v>
      </c>
      <c r="O40" s="15" t="n">
        <v>0</v>
      </c>
      <c r="P40" s="16" t="n">
        <v>0.827649083608229</v>
      </c>
      <c r="Q40" s="17" t="n">
        <v>0</v>
      </c>
      <c r="R40" s="0" t="s">
        <v>26</v>
      </c>
    </row>
    <row r="41" customFormat="false" ht="14.15" hidden="false" customHeight="true" outlineLevel="0" collapsed="false">
      <c r="A41" s="9"/>
      <c r="B41" s="10" t="s">
        <v>38</v>
      </c>
      <c r="C41" s="11" t="s">
        <v>31</v>
      </c>
      <c r="D41" s="12" t="n">
        <v>41044</v>
      </c>
      <c r="E41" s="10" t="n">
        <v>1237063</v>
      </c>
      <c r="F41" s="10" t="n">
        <v>383913</v>
      </c>
      <c r="G41" s="13" t="n">
        <v>8164141</v>
      </c>
      <c r="H41" s="14" t="n">
        <v>0.705563862819794</v>
      </c>
      <c r="I41" s="15" t="n">
        <v>0.698282816594435</v>
      </c>
      <c r="J41" s="16" t="n">
        <v>0.712927804670001</v>
      </c>
      <c r="K41" s="17" t="n">
        <v>0</v>
      </c>
      <c r="L41" s="15" t="n">
        <v>0.699416634251328</v>
      </c>
      <c r="M41" s="10" t="s">
        <v>25</v>
      </c>
      <c r="N41" s="17" t="n">
        <v>1</v>
      </c>
      <c r="O41" s="15" t="n">
        <v>0</v>
      </c>
      <c r="P41" s="16" t="n">
        <v>0.711715114419183</v>
      </c>
      <c r="Q41" s="17" t="n">
        <v>0</v>
      </c>
      <c r="R41" s="0" t="s">
        <v>26</v>
      </c>
    </row>
    <row r="42" customFormat="false" ht="14.15" hidden="false" customHeight="true" outlineLevel="0" collapsed="false">
      <c r="A42" s="9"/>
      <c r="B42" s="10" t="s">
        <v>38</v>
      </c>
      <c r="C42" s="11" t="s">
        <v>33</v>
      </c>
      <c r="D42" s="12" t="n">
        <v>22505</v>
      </c>
      <c r="E42" s="10" t="n">
        <v>1255602</v>
      </c>
      <c r="F42" s="10" t="n">
        <v>260169</v>
      </c>
      <c r="G42" s="13" t="n">
        <v>8287718</v>
      </c>
      <c r="H42" s="14" t="n">
        <v>0.570962658989742</v>
      </c>
      <c r="I42" s="15" t="n">
        <v>0.563135246856641</v>
      </c>
      <c r="J42" s="16" t="n">
        <v>0.578874109461717</v>
      </c>
      <c r="K42" s="17" t="n">
        <v>0</v>
      </c>
      <c r="L42" s="15" t="n">
        <v>0.564379480901893</v>
      </c>
      <c r="M42" s="10" t="s">
        <v>25</v>
      </c>
      <c r="N42" s="17" t="n">
        <v>1</v>
      </c>
      <c r="O42" s="15" t="n">
        <v>0</v>
      </c>
      <c r="P42" s="16" t="n">
        <v>0.577575462755081</v>
      </c>
      <c r="Q42" s="17" t="n">
        <v>0</v>
      </c>
      <c r="R42" s="0" t="s">
        <v>26</v>
      </c>
    </row>
    <row r="43" customFormat="false" ht="14.15" hidden="false" customHeight="true" outlineLevel="0" collapsed="false">
      <c r="A43" s="9"/>
      <c r="B43" s="42" t="s">
        <v>38</v>
      </c>
      <c r="C43" s="43" t="s">
        <v>34</v>
      </c>
      <c r="D43" s="44" t="n">
        <v>1601</v>
      </c>
      <c r="E43" s="42" t="n">
        <v>1276506</v>
      </c>
      <c r="F43" s="42" t="n">
        <v>22006</v>
      </c>
      <c r="G43" s="45" t="n">
        <v>8525780</v>
      </c>
      <c r="H43" s="46" t="n">
        <v>0.485917229045827</v>
      </c>
      <c r="I43" s="47" t="n">
        <v>0.461578722648061</v>
      </c>
      <c r="J43" s="48" t="n">
        <v>0.5112593656304</v>
      </c>
      <c r="K43" s="49" t="n">
        <v>2.88846728353051E-210</v>
      </c>
      <c r="L43" s="47" t="n">
        <v>0.465419815660849</v>
      </c>
      <c r="M43" s="42" t="s">
        <v>25</v>
      </c>
      <c r="N43" s="49" t="n">
        <v>1</v>
      </c>
      <c r="O43" s="47" t="n">
        <v>0</v>
      </c>
      <c r="P43" s="48" t="n">
        <v>0.507157582893386</v>
      </c>
      <c r="Q43" s="49" t="n">
        <v>1.32746103232514E-210</v>
      </c>
      <c r="R43" s="0" t="s">
        <v>26</v>
      </c>
    </row>
    <row r="44" customFormat="false" ht="14.15" hidden="false" customHeight="true" outlineLevel="0" collapsed="false">
      <c r="A44" s="9" t="s">
        <v>39</v>
      </c>
      <c r="B44" s="10" t="s">
        <v>40</v>
      </c>
      <c r="C44" s="11" t="s">
        <v>24</v>
      </c>
      <c r="D44" s="12" t="n">
        <v>779</v>
      </c>
      <c r="E44" s="10" t="n">
        <v>2697</v>
      </c>
      <c r="F44" s="10" t="n">
        <v>3068151</v>
      </c>
      <c r="G44" s="13" t="n">
        <v>6756257</v>
      </c>
      <c r="H44" s="14" t="n">
        <v>0.636042299574999</v>
      </c>
      <c r="I44" s="15" t="n">
        <v>0.586548207323417</v>
      </c>
      <c r="J44" s="16" t="n">
        <v>0.689122036594488</v>
      </c>
      <c r="K44" s="17" t="n">
        <v>7.12671544992649E-031</v>
      </c>
      <c r="L44" s="15" t="n">
        <v>0.594220495207434</v>
      </c>
      <c r="M44" s="10" t="s">
        <v>25</v>
      </c>
      <c r="N44" s="17" t="n">
        <v>1</v>
      </c>
      <c r="O44" s="15" t="n">
        <v>0</v>
      </c>
      <c r="P44" s="16" t="n">
        <v>0.680416266827022</v>
      </c>
      <c r="Q44" s="17" t="n">
        <v>3.92285211663449E-031</v>
      </c>
      <c r="R44" s="0" t="s">
        <v>26</v>
      </c>
    </row>
    <row r="45" customFormat="false" ht="14.15" hidden="false" customHeight="true" outlineLevel="0" collapsed="false">
      <c r="A45" s="9"/>
      <c r="B45" s="10" t="s">
        <v>40</v>
      </c>
      <c r="C45" s="11" t="s">
        <v>27</v>
      </c>
      <c r="D45" s="12" t="n">
        <v>448</v>
      </c>
      <c r="E45" s="10" t="n">
        <v>3028</v>
      </c>
      <c r="F45" s="10" t="n">
        <v>1398550</v>
      </c>
      <c r="G45" s="13" t="n">
        <v>8425077</v>
      </c>
      <c r="H45" s="14" t="n">
        <v>0.891259436542353</v>
      </c>
      <c r="I45" s="15" t="n">
        <v>0.805291133967948</v>
      </c>
      <c r="J45" s="16" t="n">
        <v>0.984620833962748</v>
      </c>
      <c r="K45" s="17" t="n">
        <v>0.022483487235806</v>
      </c>
      <c r="L45" s="15" t="n">
        <v>0.818544161629589</v>
      </c>
      <c r="M45" s="10" t="s">
        <v>25</v>
      </c>
      <c r="N45" s="17" t="n">
        <v>0.989956996163444</v>
      </c>
      <c r="O45" s="15" t="n">
        <v>0</v>
      </c>
      <c r="P45" s="16" t="n">
        <v>0.969349842170183</v>
      </c>
      <c r="Q45" s="17" t="n">
        <v>0.0114581873273143</v>
      </c>
      <c r="R45" s="0" t="s">
        <v>26</v>
      </c>
    </row>
    <row r="46" customFormat="false" ht="14.15" hidden="false" customHeight="true" outlineLevel="0" collapsed="false">
      <c r="A46" s="9"/>
      <c r="B46" s="10" t="s">
        <v>40</v>
      </c>
      <c r="C46" s="11" t="s">
        <v>28</v>
      </c>
      <c r="D46" s="12" t="n">
        <v>726</v>
      </c>
      <c r="E46" s="10" t="n">
        <v>2750</v>
      </c>
      <c r="F46" s="10" t="n">
        <v>2217497</v>
      </c>
      <c r="G46" s="13" t="n">
        <v>7606468</v>
      </c>
      <c r="H46" s="14" t="n">
        <v>0.905574384300639</v>
      </c>
      <c r="I46" s="15" t="n">
        <v>0.833326049028923</v>
      </c>
      <c r="J46" s="16" t="n">
        <v>0.983127848045615</v>
      </c>
      <c r="K46" s="17" t="n">
        <v>0.0175827104884082</v>
      </c>
      <c r="L46" s="15" t="n">
        <v>0.844477810559606</v>
      </c>
      <c r="M46" s="10" t="s">
        <v>25</v>
      </c>
      <c r="N46" s="17" t="n">
        <v>0.992160787830184</v>
      </c>
      <c r="O46" s="15" t="n">
        <v>0</v>
      </c>
      <c r="P46" s="16" t="n">
        <v>0.970472356324458</v>
      </c>
      <c r="Q46" s="17" t="n">
        <v>0.00877492629896303</v>
      </c>
      <c r="R46" s="0" t="s">
        <v>26</v>
      </c>
    </row>
    <row r="47" customFormat="false" ht="14.05" hidden="false" customHeight="true" outlineLevel="0" collapsed="false">
      <c r="A47" s="9"/>
      <c r="B47" s="18" t="s">
        <v>40</v>
      </c>
      <c r="C47" s="19" t="s">
        <v>29</v>
      </c>
      <c r="D47" s="20" t="n">
        <v>1018</v>
      </c>
      <c r="E47" s="18" t="n">
        <v>2458</v>
      </c>
      <c r="F47" s="18" t="n">
        <v>2411132</v>
      </c>
      <c r="G47" s="21" t="n">
        <v>7412806</v>
      </c>
      <c r="H47" s="22" t="n">
        <v>1.27329044596347</v>
      </c>
      <c r="I47" s="23" t="n">
        <v>1.18237725994515</v>
      </c>
      <c r="J47" s="24" t="n">
        <v>1.37031686458298</v>
      </c>
      <c r="K47" s="25" t="n">
        <v>1.85067269440809E-010</v>
      </c>
      <c r="L47" s="23" t="n">
        <v>1.19653759015765</v>
      </c>
      <c r="M47" s="18" t="s">
        <v>25</v>
      </c>
      <c r="N47" s="25" t="n">
        <v>1.05693312844488E-010</v>
      </c>
      <c r="O47" s="23" t="n">
        <v>0</v>
      </c>
      <c r="P47" s="24" t="n">
        <v>1.3544833738041</v>
      </c>
      <c r="Q47" s="25" t="n">
        <v>0.999999999917472</v>
      </c>
      <c r="R47" s="0" t="s">
        <v>30</v>
      </c>
    </row>
    <row r="48" customFormat="false" ht="14.15" hidden="false" customHeight="true" outlineLevel="0" collapsed="false">
      <c r="A48" s="9"/>
      <c r="B48" s="26" t="s">
        <v>40</v>
      </c>
      <c r="C48" s="27" t="s">
        <v>31</v>
      </c>
      <c r="D48" s="28" t="n">
        <v>263</v>
      </c>
      <c r="E48" s="26" t="n">
        <v>3213</v>
      </c>
      <c r="F48" s="26" t="n">
        <v>424694</v>
      </c>
      <c r="G48" s="29" t="n">
        <v>9398023</v>
      </c>
      <c r="H48" s="30" t="n">
        <v>1.81132960814163</v>
      </c>
      <c r="I48" s="31" t="n">
        <v>1.59126563880815</v>
      </c>
      <c r="J48" s="32" t="n">
        <v>2.0546345967355</v>
      </c>
      <c r="K48" s="33" t="n">
        <v>1.3785799252246E-017</v>
      </c>
      <c r="L48" s="31" t="n">
        <v>1.62486574376187</v>
      </c>
      <c r="M48" s="26" t="s">
        <v>25</v>
      </c>
      <c r="N48" s="33" t="n">
        <v>8.97229168442665E-018</v>
      </c>
      <c r="O48" s="31" t="n">
        <v>0</v>
      </c>
      <c r="P48" s="32" t="n">
        <v>2.0148765764303</v>
      </c>
      <c r="Q48" s="33" t="n">
        <v>1</v>
      </c>
      <c r="R48" s="0" t="s">
        <v>32</v>
      </c>
    </row>
    <row r="49" customFormat="false" ht="14.15" hidden="false" customHeight="true" outlineLevel="0" collapsed="false">
      <c r="A49" s="9"/>
      <c r="B49" s="26" t="s">
        <v>40</v>
      </c>
      <c r="C49" s="27" t="s">
        <v>33</v>
      </c>
      <c r="D49" s="28" t="n">
        <v>213</v>
      </c>
      <c r="E49" s="26" t="n">
        <v>3263</v>
      </c>
      <c r="F49" s="26" t="n">
        <v>282461</v>
      </c>
      <c r="G49" s="29" t="n">
        <v>9540057</v>
      </c>
      <c r="H49" s="30" t="n">
        <v>2.20476083637774</v>
      </c>
      <c r="I49" s="31" t="n">
        <v>1.91019270959584</v>
      </c>
      <c r="J49" s="32" t="n">
        <v>2.53332965680928</v>
      </c>
      <c r="K49" s="33" t="n">
        <v>1.25576441033946E-023</v>
      </c>
      <c r="L49" s="31" t="n">
        <v>1.95508570377781</v>
      </c>
      <c r="M49" s="26" t="s">
        <v>25</v>
      </c>
      <c r="N49" s="33" t="n">
        <v>9.95911307360301E-024</v>
      </c>
      <c r="O49" s="31" t="n">
        <v>0</v>
      </c>
      <c r="P49" s="32" t="n">
        <v>2.47958702966786</v>
      </c>
      <c r="Q49" s="33" t="n">
        <v>1</v>
      </c>
      <c r="R49" s="0" t="s">
        <v>32</v>
      </c>
    </row>
    <row r="50" customFormat="false" ht="14.15" hidden="false" customHeight="true" outlineLevel="0" collapsed="false">
      <c r="A50" s="9"/>
      <c r="B50" s="34" t="s">
        <v>40</v>
      </c>
      <c r="C50" s="35" t="s">
        <v>34</v>
      </c>
      <c r="D50" s="36" t="n">
        <v>29</v>
      </c>
      <c r="E50" s="34" t="n">
        <v>3447</v>
      </c>
      <c r="F50" s="34" t="n">
        <v>23578</v>
      </c>
      <c r="G50" s="37" t="n">
        <v>9798839</v>
      </c>
      <c r="H50" s="38" t="n">
        <v>3.49621511659468</v>
      </c>
      <c r="I50" s="39" t="n">
        <v>2.33764722884968</v>
      </c>
      <c r="J50" s="40" t="n">
        <v>5.03201728269916</v>
      </c>
      <c r="K50" s="41" t="n">
        <v>1.85046697056564E-008</v>
      </c>
      <c r="L50" s="39" t="n">
        <v>2.49744221472202</v>
      </c>
      <c r="M50" s="34" t="s">
        <v>25</v>
      </c>
      <c r="N50" s="41" t="n">
        <v>1.85046697056564E-008</v>
      </c>
      <c r="O50" s="39" t="n">
        <v>0</v>
      </c>
      <c r="P50" s="40" t="n">
        <v>4.77578301590445</v>
      </c>
      <c r="Q50" s="41" t="n">
        <v>0.999999994944338</v>
      </c>
      <c r="R50" s="0" t="s">
        <v>32</v>
      </c>
    </row>
    <row r="51" customFormat="false" ht="14.15" hidden="false" customHeight="true" outlineLevel="0" collapsed="false">
      <c r="A51" s="9"/>
      <c r="B51" s="10" t="s">
        <v>41</v>
      </c>
      <c r="C51" s="11" t="s">
        <v>24</v>
      </c>
      <c r="D51" s="12" t="n">
        <v>151735</v>
      </c>
      <c r="E51" s="10" t="n">
        <v>366320</v>
      </c>
      <c r="F51" s="10" t="n">
        <v>2917195</v>
      </c>
      <c r="G51" s="13" t="n">
        <v>6392489</v>
      </c>
      <c r="H51" s="14" t="n">
        <v>0.907676518843745</v>
      </c>
      <c r="I51" s="15" t="n">
        <v>0.90210013553481</v>
      </c>
      <c r="J51" s="16" t="n">
        <v>0.913257635504015</v>
      </c>
      <c r="K51" s="17" t="n">
        <v>2.8449257831311E-212</v>
      </c>
      <c r="L51" s="15" t="n">
        <v>0.902998771306635</v>
      </c>
      <c r="M51" s="10" t="s">
        <v>25</v>
      </c>
      <c r="N51" s="17" t="n">
        <v>1</v>
      </c>
      <c r="O51" s="15" t="n">
        <v>0</v>
      </c>
      <c r="P51" s="16" t="n">
        <v>0.912387171809208</v>
      </c>
      <c r="Q51" s="17" t="n">
        <v>1.45329484961994E-212</v>
      </c>
      <c r="R51" s="0" t="s">
        <v>26</v>
      </c>
    </row>
    <row r="52" customFormat="false" ht="14.15" hidden="false" customHeight="true" outlineLevel="0" collapsed="false">
      <c r="A52" s="9"/>
      <c r="B52" s="10" t="s">
        <v>41</v>
      </c>
      <c r="C52" s="11" t="s">
        <v>27</v>
      </c>
      <c r="D52" s="12" t="n">
        <v>64822</v>
      </c>
      <c r="E52" s="10" t="n">
        <v>453233</v>
      </c>
      <c r="F52" s="10" t="n">
        <v>1334177</v>
      </c>
      <c r="G52" s="13" t="n">
        <v>7974774</v>
      </c>
      <c r="H52" s="14" t="n">
        <v>0.854881751058652</v>
      </c>
      <c r="I52" s="15" t="n">
        <v>0.84769941930428</v>
      </c>
      <c r="J52" s="16" t="n">
        <v>0.862128563058936</v>
      </c>
      <c r="K52" s="17" t="n">
        <v>3.77053250781713E-301</v>
      </c>
      <c r="L52" s="15" t="n">
        <v>0.84883154084721</v>
      </c>
      <c r="M52" s="10" t="s">
        <v>25</v>
      </c>
      <c r="N52" s="17" t="n">
        <v>1</v>
      </c>
      <c r="O52" s="15" t="n">
        <v>0</v>
      </c>
      <c r="P52" s="16" t="n">
        <v>0.860959176252556</v>
      </c>
      <c r="Q52" s="17" t="n">
        <v>1.91235884699766E-301</v>
      </c>
      <c r="R52" s="0" t="s">
        <v>26</v>
      </c>
    </row>
    <row r="53" customFormat="false" ht="14.15" hidden="false" customHeight="true" outlineLevel="0" collapsed="false">
      <c r="A53" s="9"/>
      <c r="B53" s="10" t="s">
        <v>41</v>
      </c>
      <c r="C53" s="11" t="s">
        <v>28</v>
      </c>
      <c r="D53" s="12" t="n">
        <v>108517</v>
      </c>
      <c r="E53" s="10" t="n">
        <v>409538</v>
      </c>
      <c r="F53" s="10" t="n">
        <v>2109707</v>
      </c>
      <c r="G53" s="13" t="n">
        <v>7199546</v>
      </c>
      <c r="H53" s="14" t="n">
        <v>0.904246700624779</v>
      </c>
      <c r="I53" s="15" t="n">
        <v>0.898065313979171</v>
      </c>
      <c r="J53" s="16" t="n">
        <v>0.910472366379199</v>
      </c>
      <c r="K53" s="17" t="n">
        <v>1.03614732595219E-184</v>
      </c>
      <c r="L53" s="15" t="n">
        <v>0.899028961551182</v>
      </c>
      <c r="M53" s="10" t="s">
        <v>25</v>
      </c>
      <c r="N53" s="17" t="n">
        <v>1</v>
      </c>
      <c r="O53" s="15" t="n">
        <v>0</v>
      </c>
      <c r="P53" s="16" t="n">
        <v>0.909495030377704</v>
      </c>
      <c r="Q53" s="17" t="n">
        <v>5.31791734623403E-185</v>
      </c>
      <c r="R53" s="0" t="s">
        <v>26</v>
      </c>
    </row>
    <row r="54" customFormat="false" ht="14.15" hidden="false" customHeight="true" outlineLevel="0" collapsed="false">
      <c r="A54" s="9"/>
      <c r="B54" s="18" t="s">
        <v>41</v>
      </c>
      <c r="C54" s="19" t="s">
        <v>29</v>
      </c>
      <c r="D54" s="20" t="n">
        <v>134660</v>
      </c>
      <c r="E54" s="18" t="n">
        <v>383395</v>
      </c>
      <c r="F54" s="18" t="n">
        <v>2277490</v>
      </c>
      <c r="G54" s="21" t="n">
        <v>7031762</v>
      </c>
      <c r="H54" s="22" t="n">
        <v>1.08443474592668</v>
      </c>
      <c r="I54" s="23" t="n">
        <v>1.07750987599605</v>
      </c>
      <c r="J54" s="24" t="n">
        <v>1.09136046575851</v>
      </c>
      <c r="K54" s="25" t="n">
        <v>4.96558489240376E-135</v>
      </c>
      <c r="L54" s="23" t="n">
        <v>1.07865250773167</v>
      </c>
      <c r="M54" s="18" t="s">
        <v>25</v>
      </c>
      <c r="N54" s="25" t="n">
        <v>2.5711338947557E-135</v>
      </c>
      <c r="O54" s="23" t="n">
        <v>0</v>
      </c>
      <c r="P54" s="24" t="n">
        <v>1.09029550338646</v>
      </c>
      <c r="Q54" s="25" t="n">
        <v>1</v>
      </c>
      <c r="R54" s="0" t="s">
        <v>30</v>
      </c>
    </row>
    <row r="55" customFormat="false" ht="14.05" hidden="false" customHeight="true" outlineLevel="0" collapsed="false">
      <c r="A55" s="9"/>
      <c r="B55" s="18" t="s">
        <v>41</v>
      </c>
      <c r="C55" s="19" t="s">
        <v>31</v>
      </c>
      <c r="D55" s="20" t="n">
        <v>30406</v>
      </c>
      <c r="E55" s="18" t="n">
        <v>487649</v>
      </c>
      <c r="F55" s="18" t="n">
        <v>394551</v>
      </c>
      <c r="G55" s="21" t="n">
        <v>8913523</v>
      </c>
      <c r="H55" s="22" t="n">
        <v>1.40862405762721</v>
      </c>
      <c r="I55" s="23" t="n">
        <v>1.39176777883398</v>
      </c>
      <c r="J55" s="24" t="n">
        <v>1.42566696583624</v>
      </c>
      <c r="K55" s="25" t="n">
        <v>0</v>
      </c>
      <c r="L55" s="23" t="n">
        <v>1.39452063217225</v>
      </c>
      <c r="M55" s="18" t="s">
        <v>25</v>
      </c>
      <c r="N55" s="25" t="n">
        <v>0</v>
      </c>
      <c r="O55" s="23" t="n">
        <v>0</v>
      </c>
      <c r="P55" s="24" t="n">
        <v>1.42287687364835</v>
      </c>
      <c r="Q55" s="25" t="n">
        <v>1</v>
      </c>
      <c r="R55" s="0" t="s">
        <v>30</v>
      </c>
    </row>
    <row r="56" customFormat="false" ht="14.15" hidden="false" customHeight="true" outlineLevel="0" collapsed="false">
      <c r="A56" s="9"/>
      <c r="B56" s="26" t="s">
        <v>41</v>
      </c>
      <c r="C56" s="27" t="s">
        <v>33</v>
      </c>
      <c r="D56" s="28" t="n">
        <v>25465</v>
      </c>
      <c r="E56" s="26" t="n">
        <v>492590</v>
      </c>
      <c r="F56" s="26" t="n">
        <v>257209</v>
      </c>
      <c r="G56" s="29" t="n">
        <v>9050728</v>
      </c>
      <c r="H56" s="30" t="n">
        <v>1.8190220353575</v>
      </c>
      <c r="I56" s="31" t="n">
        <v>1.79518248168946</v>
      </c>
      <c r="J56" s="32" t="n">
        <v>1.84333963617128</v>
      </c>
      <c r="K56" s="33" t="n">
        <v>0</v>
      </c>
      <c r="L56" s="31" t="n">
        <v>1.79902588973597</v>
      </c>
      <c r="M56" s="26" t="s">
        <v>25</v>
      </c>
      <c r="N56" s="33" t="n">
        <v>0</v>
      </c>
      <c r="O56" s="31" t="n">
        <v>0</v>
      </c>
      <c r="P56" s="32" t="n">
        <v>1.83938001584225</v>
      </c>
      <c r="Q56" s="33" t="n">
        <v>1</v>
      </c>
      <c r="R56" s="0" t="s">
        <v>32</v>
      </c>
    </row>
    <row r="57" customFormat="false" ht="14.15" hidden="false" customHeight="true" outlineLevel="0" collapsed="false">
      <c r="A57" s="9"/>
      <c r="B57" s="34" t="s">
        <v>41</v>
      </c>
      <c r="C57" s="35" t="s">
        <v>34</v>
      </c>
      <c r="D57" s="36" t="n">
        <v>2777</v>
      </c>
      <c r="E57" s="34" t="n">
        <v>515278</v>
      </c>
      <c r="F57" s="34" t="n">
        <v>20830</v>
      </c>
      <c r="G57" s="37" t="n">
        <v>9287010</v>
      </c>
      <c r="H57" s="38" t="n">
        <v>2.40276696259037</v>
      </c>
      <c r="I57" s="39" t="n">
        <v>2.30849902964849</v>
      </c>
      <c r="J57" s="40" t="n">
        <v>2.50022184201635</v>
      </c>
      <c r="K57" s="41" t="n">
        <v>0</v>
      </c>
      <c r="L57" s="39" t="n">
        <v>2.32340972937618</v>
      </c>
      <c r="M57" s="34" t="s">
        <v>25</v>
      </c>
      <c r="N57" s="41" t="n">
        <v>0</v>
      </c>
      <c r="O57" s="39" t="n">
        <v>0</v>
      </c>
      <c r="P57" s="40" t="n">
        <v>2.4844812537352</v>
      </c>
      <c r="Q57" s="41" t="n">
        <v>1</v>
      </c>
      <c r="R57" s="0" t="s">
        <v>32</v>
      </c>
    </row>
    <row r="58" customFormat="false" ht="14.15" hidden="false" customHeight="true" outlineLevel="0" collapsed="false">
      <c r="A58" s="9"/>
      <c r="B58" s="10" t="s">
        <v>42</v>
      </c>
      <c r="C58" s="11" t="s">
        <v>24</v>
      </c>
      <c r="D58" s="12" t="n">
        <v>170839</v>
      </c>
      <c r="E58" s="10" t="n">
        <v>421294</v>
      </c>
      <c r="F58" s="10" t="n">
        <v>2898091</v>
      </c>
      <c r="G58" s="13" t="n">
        <v>6337611</v>
      </c>
      <c r="H58" s="14" t="n">
        <v>0.886784485680589</v>
      </c>
      <c r="I58" s="15" t="n">
        <v>0.881625515603509</v>
      </c>
      <c r="J58" s="16" t="n">
        <v>0.891919279263044</v>
      </c>
      <c r="K58" s="17" t="n">
        <v>0</v>
      </c>
      <c r="L58" s="15" t="n">
        <v>0.882466323171455</v>
      </c>
      <c r="M58" s="10" t="s">
        <v>25</v>
      </c>
      <c r="N58" s="17" t="n">
        <v>1</v>
      </c>
      <c r="O58" s="15" t="n">
        <v>0</v>
      </c>
      <c r="P58" s="16" t="n">
        <v>0.89111340622437</v>
      </c>
      <c r="Q58" s="17" t="n">
        <v>0</v>
      </c>
      <c r="R58" s="0" t="s">
        <v>26</v>
      </c>
    </row>
    <row r="59" customFormat="false" ht="14.15" hidden="false" customHeight="true" outlineLevel="0" collapsed="false">
      <c r="A59" s="9"/>
      <c r="B59" s="10" t="s">
        <v>42</v>
      </c>
      <c r="C59" s="11" t="s">
        <v>27</v>
      </c>
      <c r="D59" s="12" t="n">
        <v>75395</v>
      </c>
      <c r="E59" s="10" t="n">
        <v>516738</v>
      </c>
      <c r="F59" s="10" t="n">
        <v>1323603</v>
      </c>
      <c r="G59" s="13" t="n">
        <v>7911343</v>
      </c>
      <c r="H59" s="14" t="n">
        <v>0.872096988636651</v>
      </c>
      <c r="I59" s="15" t="n">
        <v>0.865264890130054</v>
      </c>
      <c r="J59" s="16" t="n">
        <v>0.878984487323326</v>
      </c>
      <c r="K59" s="17" t="n">
        <v>5.47702200024836E-263</v>
      </c>
      <c r="L59" s="15" t="n">
        <v>0.86637159894901</v>
      </c>
      <c r="M59" s="10" t="s">
        <v>25</v>
      </c>
      <c r="N59" s="17" t="n">
        <v>1</v>
      </c>
      <c r="O59" s="15" t="n">
        <v>0</v>
      </c>
      <c r="P59" s="16" t="n">
        <v>0.877854855841477</v>
      </c>
      <c r="Q59" s="17" t="n">
        <v>2.82918817633633E-263</v>
      </c>
      <c r="R59" s="0" t="s">
        <v>26</v>
      </c>
    </row>
    <row r="60" customFormat="false" ht="14.15" hidden="false" customHeight="true" outlineLevel="0" collapsed="false">
      <c r="A60" s="9"/>
      <c r="B60" s="10" t="s">
        <v>42</v>
      </c>
      <c r="C60" s="11" t="s">
        <v>28</v>
      </c>
      <c r="D60" s="12" t="n">
        <v>127159</v>
      </c>
      <c r="E60" s="10" t="n">
        <v>464974</v>
      </c>
      <c r="F60" s="10" t="n">
        <v>2091065</v>
      </c>
      <c r="G60" s="13" t="n">
        <v>7144193</v>
      </c>
      <c r="H60" s="14" t="n">
        <v>0.934338451586889</v>
      </c>
      <c r="I60" s="15" t="n">
        <v>0.928424539149763</v>
      </c>
      <c r="J60" s="16" t="n">
        <v>0.940326624520667</v>
      </c>
      <c r="K60" s="17" t="n">
        <v>2.11784917229042E-097</v>
      </c>
      <c r="L60" s="15" t="n">
        <v>0.929350487689043</v>
      </c>
      <c r="M60" s="10" t="s">
        <v>25</v>
      </c>
      <c r="N60" s="17" t="n">
        <v>1</v>
      </c>
      <c r="O60" s="15" t="n">
        <v>0</v>
      </c>
      <c r="P60" s="16" t="n">
        <v>0.939336784687697</v>
      </c>
      <c r="Q60" s="17" t="n">
        <v>1.05380986120999E-097</v>
      </c>
      <c r="R60" s="0" t="s">
        <v>26</v>
      </c>
    </row>
    <row r="61" customFormat="false" ht="14.15" hidden="false" customHeight="true" outlineLevel="0" collapsed="false">
      <c r="A61" s="9"/>
      <c r="B61" s="18" t="s">
        <v>42</v>
      </c>
      <c r="C61" s="19" t="s">
        <v>29</v>
      </c>
      <c r="D61" s="20" t="n">
        <v>152403</v>
      </c>
      <c r="E61" s="18" t="n">
        <v>439730</v>
      </c>
      <c r="F61" s="18" t="n">
        <v>2259747</v>
      </c>
      <c r="G61" s="21" t="n">
        <v>6975484</v>
      </c>
      <c r="H61" s="22" t="n">
        <v>1.06985411091804</v>
      </c>
      <c r="I61" s="23" t="n">
        <v>1.06343339770956</v>
      </c>
      <c r="J61" s="24" t="n">
        <v>1.07629177613917</v>
      </c>
      <c r="K61" s="25" t="n">
        <v>3.28808406707016E-106</v>
      </c>
      <c r="L61" s="23" t="n">
        <v>1.06447714219778</v>
      </c>
      <c r="M61" s="18" t="s">
        <v>25</v>
      </c>
      <c r="N61" s="25" t="n">
        <v>1.66051580044184E-106</v>
      </c>
      <c r="O61" s="23" t="n">
        <v>0</v>
      </c>
      <c r="P61" s="24" t="n">
        <v>1.07526347915814</v>
      </c>
      <c r="Q61" s="25" t="n">
        <v>1</v>
      </c>
      <c r="R61" s="0" t="s">
        <v>30</v>
      </c>
    </row>
    <row r="62" customFormat="false" ht="14.15" hidden="false" customHeight="true" outlineLevel="0" collapsed="false">
      <c r="A62" s="9"/>
      <c r="B62" s="18" t="s">
        <v>42</v>
      </c>
      <c r="C62" s="19" t="s">
        <v>31</v>
      </c>
      <c r="D62" s="20" t="n">
        <v>33870</v>
      </c>
      <c r="E62" s="18" t="n">
        <v>558263</v>
      </c>
      <c r="F62" s="18" t="n">
        <v>391087</v>
      </c>
      <c r="G62" s="21" t="n">
        <v>8842954</v>
      </c>
      <c r="H62" s="22" t="n">
        <v>1.3718227604902</v>
      </c>
      <c r="I62" s="23" t="n">
        <v>1.35620868847363</v>
      </c>
      <c r="J62" s="24" t="n">
        <v>1.38759577385632</v>
      </c>
      <c r="K62" s="25" t="n">
        <v>0</v>
      </c>
      <c r="L62" s="23" t="n">
        <v>1.35869043515483</v>
      </c>
      <c r="M62" s="18" t="s">
        <v>25</v>
      </c>
      <c r="N62" s="25" t="n">
        <v>0</v>
      </c>
      <c r="O62" s="23" t="n">
        <v>0</v>
      </c>
      <c r="P62" s="24" t="n">
        <v>1.38503590694521</v>
      </c>
      <c r="Q62" s="25" t="n">
        <v>1</v>
      </c>
      <c r="R62" s="0" t="s">
        <v>30</v>
      </c>
    </row>
    <row r="63" customFormat="false" ht="14.15" hidden="false" customHeight="true" outlineLevel="0" collapsed="false">
      <c r="A63" s="9"/>
      <c r="B63" s="26" t="s">
        <v>42</v>
      </c>
      <c r="C63" s="27" t="s">
        <v>33</v>
      </c>
      <c r="D63" s="28" t="n">
        <v>29248</v>
      </c>
      <c r="E63" s="26" t="n">
        <v>562885</v>
      </c>
      <c r="F63" s="26" t="n">
        <v>253426</v>
      </c>
      <c r="G63" s="29" t="n">
        <v>8980432</v>
      </c>
      <c r="H63" s="30" t="n">
        <v>1.84119170412854</v>
      </c>
      <c r="I63" s="31" t="n">
        <v>1.81869073730422</v>
      </c>
      <c r="J63" s="32" t="n">
        <v>1.86421542224773</v>
      </c>
      <c r="K63" s="33" t="n">
        <v>0</v>
      </c>
      <c r="L63" s="31" t="n">
        <v>1.82214355912119</v>
      </c>
      <c r="M63" s="26" t="s">
        <v>25</v>
      </c>
      <c r="N63" s="33" t="n">
        <v>0</v>
      </c>
      <c r="O63" s="31" t="n">
        <v>0</v>
      </c>
      <c r="P63" s="32" t="n">
        <v>1.86047115766182</v>
      </c>
      <c r="Q63" s="33" t="n">
        <v>1</v>
      </c>
      <c r="R63" s="0" t="s">
        <v>32</v>
      </c>
    </row>
    <row r="64" customFormat="false" ht="14.15" hidden="false" customHeight="true" outlineLevel="0" collapsed="false">
      <c r="A64" s="9"/>
      <c r="B64" s="34" t="s">
        <v>42</v>
      </c>
      <c r="C64" s="35" t="s">
        <v>34</v>
      </c>
      <c r="D64" s="36" t="n">
        <v>3334</v>
      </c>
      <c r="E64" s="34" t="n">
        <v>588799</v>
      </c>
      <c r="F64" s="34" t="n">
        <v>20273</v>
      </c>
      <c r="G64" s="37" t="n">
        <v>9213488</v>
      </c>
      <c r="H64" s="38" t="n">
        <v>2.57334965565249</v>
      </c>
      <c r="I64" s="39" t="n">
        <v>2.47991264394237</v>
      </c>
      <c r="J64" s="40" t="n">
        <v>2.66974816496879</v>
      </c>
      <c r="K64" s="41" t="n">
        <v>0</v>
      </c>
      <c r="L64" s="39" t="n">
        <v>2.4946785055098</v>
      </c>
      <c r="M64" s="34" t="s">
        <v>25</v>
      </c>
      <c r="N64" s="41" t="n">
        <v>0</v>
      </c>
      <c r="O64" s="39" t="n">
        <v>0</v>
      </c>
      <c r="P64" s="40" t="n">
        <v>2.65418696223799</v>
      </c>
      <c r="Q64" s="41" t="n">
        <v>1</v>
      </c>
      <c r="R64" s="0" t="s">
        <v>32</v>
      </c>
    </row>
    <row r="65" customFormat="false" ht="14.15" hidden="false" customHeight="true" outlineLevel="0" collapsed="false">
      <c r="A65" s="9"/>
      <c r="B65" s="10" t="s">
        <v>43</v>
      </c>
      <c r="C65" s="11" t="s">
        <v>24</v>
      </c>
      <c r="D65" s="12" t="n">
        <v>485395</v>
      </c>
      <c r="E65" s="10" t="n">
        <v>1190296</v>
      </c>
      <c r="F65" s="10" t="n">
        <v>2583535</v>
      </c>
      <c r="G65" s="13" t="n">
        <v>5568064</v>
      </c>
      <c r="H65" s="14" t="n">
        <v>0.878857790654017</v>
      </c>
      <c r="I65" s="15" t="n">
        <v>0.875702811828505</v>
      </c>
      <c r="J65" s="16" t="n">
        <v>0.882092338684042</v>
      </c>
      <c r="K65" s="17" t="n">
        <v>0</v>
      </c>
      <c r="L65" s="15" t="n">
        <v>0.876183518461903</v>
      </c>
      <c r="M65" s="10" t="s">
        <v>25</v>
      </c>
      <c r="N65" s="17" t="n">
        <v>1</v>
      </c>
      <c r="O65" s="15" t="n">
        <v>0</v>
      </c>
      <c r="P65" s="16" t="n">
        <v>0.881603706821272</v>
      </c>
      <c r="Q65" s="17" t="n">
        <v>0</v>
      </c>
      <c r="R65" s="0" t="s">
        <v>26</v>
      </c>
    </row>
    <row r="66" customFormat="false" ht="14.15" hidden="false" customHeight="true" outlineLevel="0" collapsed="false">
      <c r="A66" s="9"/>
      <c r="B66" s="10" t="s">
        <v>43</v>
      </c>
      <c r="C66" s="11" t="s">
        <v>27</v>
      </c>
      <c r="D66" s="12" t="n">
        <v>210665</v>
      </c>
      <c r="E66" s="10" t="n">
        <v>1465026</v>
      </c>
      <c r="F66" s="10" t="n">
        <v>1188333</v>
      </c>
      <c r="G66" s="13" t="n">
        <v>6962713</v>
      </c>
      <c r="H66" s="14" t="n">
        <v>0.842538027729395</v>
      </c>
      <c r="I66" s="15" t="n">
        <v>0.838376885432388</v>
      </c>
      <c r="J66" s="16" t="n">
        <v>0.846752602125432</v>
      </c>
      <c r="K66" s="17" t="n">
        <v>0</v>
      </c>
      <c r="L66" s="15" t="n">
        <v>0.839037653560996</v>
      </c>
      <c r="M66" s="10" t="s">
        <v>25</v>
      </c>
      <c r="N66" s="17" t="n">
        <v>1</v>
      </c>
      <c r="O66" s="15" t="n">
        <v>0</v>
      </c>
      <c r="P66" s="16" t="n">
        <v>0.84603535730618</v>
      </c>
      <c r="Q66" s="17" t="n">
        <v>0</v>
      </c>
      <c r="R66" s="0" t="s">
        <v>26</v>
      </c>
    </row>
    <row r="67" customFormat="false" ht="14.15" hidden="false" customHeight="true" outlineLevel="0" collapsed="false">
      <c r="A67" s="9"/>
      <c r="B67" s="10" t="s">
        <v>43</v>
      </c>
      <c r="C67" s="11" t="s">
        <v>28</v>
      </c>
      <c r="D67" s="12" t="n">
        <v>356260</v>
      </c>
      <c r="E67" s="10" t="n">
        <v>1319431</v>
      </c>
      <c r="F67" s="10" t="n">
        <v>1861964</v>
      </c>
      <c r="G67" s="13" t="n">
        <v>6289263</v>
      </c>
      <c r="H67" s="14" t="n">
        <v>0.912024041574307</v>
      </c>
      <c r="I67" s="15" t="n">
        <v>0.908320117282662</v>
      </c>
      <c r="J67" s="16" t="n">
        <v>0.915701284317629</v>
      </c>
      <c r="K67" s="17" t="n">
        <v>0</v>
      </c>
      <c r="L67" s="15" t="n">
        <v>0.908931856359704</v>
      </c>
      <c r="M67" s="10" t="s">
        <v>25</v>
      </c>
      <c r="N67" s="17" t="n">
        <v>1</v>
      </c>
      <c r="O67" s="15" t="n">
        <v>0</v>
      </c>
      <c r="P67" s="16" t="n">
        <v>0.915144379975158</v>
      </c>
      <c r="Q67" s="17" t="n">
        <v>0</v>
      </c>
      <c r="R67" s="0" t="s">
        <v>26</v>
      </c>
    </row>
    <row r="68" customFormat="false" ht="14.15" hidden="false" customHeight="true" outlineLevel="0" collapsed="false">
      <c r="A68" s="9"/>
      <c r="B68" s="18" t="s">
        <v>43</v>
      </c>
      <c r="C68" s="19" t="s">
        <v>29</v>
      </c>
      <c r="D68" s="20" t="n">
        <v>433142</v>
      </c>
      <c r="E68" s="18" t="n">
        <v>1242549</v>
      </c>
      <c r="F68" s="18" t="n">
        <v>1979009</v>
      </c>
      <c r="G68" s="21" t="n">
        <v>6172149</v>
      </c>
      <c r="H68" s="22" t="n">
        <v>1.08718556990237</v>
      </c>
      <c r="I68" s="23" t="n">
        <v>1.0830232884996</v>
      </c>
      <c r="J68" s="24" t="n">
        <v>1.09130775357496</v>
      </c>
      <c r="K68" s="25" t="n">
        <v>0</v>
      </c>
      <c r="L68" s="23" t="n">
        <v>1.08370995640305</v>
      </c>
      <c r="M68" s="18" t="s">
        <v>25</v>
      </c>
      <c r="N68" s="25" t="n">
        <v>0</v>
      </c>
      <c r="O68" s="23" t="n">
        <v>0</v>
      </c>
      <c r="P68" s="24" t="n">
        <v>1.09066984356915</v>
      </c>
      <c r="Q68" s="25" t="n">
        <v>1</v>
      </c>
      <c r="R68" s="0" t="s">
        <v>30</v>
      </c>
    </row>
    <row r="69" customFormat="false" ht="14.15" hidden="false" customHeight="true" outlineLevel="0" collapsed="false">
      <c r="A69" s="9"/>
      <c r="B69" s="18" t="s">
        <v>43</v>
      </c>
      <c r="C69" s="19" t="s">
        <v>31</v>
      </c>
      <c r="D69" s="20" t="n">
        <v>97557</v>
      </c>
      <c r="E69" s="18" t="n">
        <v>1578134</v>
      </c>
      <c r="F69" s="18" t="n">
        <v>327401</v>
      </c>
      <c r="G69" s="21" t="n">
        <v>7822938</v>
      </c>
      <c r="H69" s="22" t="n">
        <v>1.47707929291534</v>
      </c>
      <c r="I69" s="23" t="n">
        <v>1.46621868443442</v>
      </c>
      <c r="J69" s="24" t="n">
        <v>1.48799233912013</v>
      </c>
      <c r="K69" s="25" t="n">
        <v>0</v>
      </c>
      <c r="L69" s="23" t="n">
        <v>1.46797988376201</v>
      </c>
      <c r="M69" s="18" t="s">
        <v>25</v>
      </c>
      <c r="N69" s="25" t="n">
        <v>0</v>
      </c>
      <c r="O69" s="23" t="n">
        <v>0</v>
      </c>
      <c r="P69" s="24" t="n">
        <v>1.48617780015482</v>
      </c>
      <c r="Q69" s="25" t="n">
        <v>1</v>
      </c>
      <c r="R69" s="0" t="s">
        <v>30</v>
      </c>
    </row>
    <row r="70" customFormat="false" ht="14.15" hidden="false" customHeight="true" outlineLevel="0" collapsed="false">
      <c r="A70" s="9"/>
      <c r="B70" s="26" t="s">
        <v>43</v>
      </c>
      <c r="C70" s="27" t="s">
        <v>33</v>
      </c>
      <c r="D70" s="28" t="n">
        <v>84811</v>
      </c>
      <c r="E70" s="26" t="n">
        <v>1590880</v>
      </c>
      <c r="F70" s="26" t="n">
        <v>197863</v>
      </c>
      <c r="G70" s="29" t="n">
        <v>7952375</v>
      </c>
      <c r="H70" s="30" t="n">
        <v>2.14264610013372</v>
      </c>
      <c r="I70" s="31" t="n">
        <v>2.12504545772591</v>
      </c>
      <c r="J70" s="32" t="n">
        <v>2.16027433795343</v>
      </c>
      <c r="K70" s="33" t="n">
        <v>0</v>
      </c>
      <c r="L70" s="31" t="n">
        <v>2.12783498624688</v>
      </c>
      <c r="M70" s="26" t="s">
        <v>25</v>
      </c>
      <c r="N70" s="33" t="n">
        <v>0</v>
      </c>
      <c r="O70" s="31" t="n">
        <v>0</v>
      </c>
      <c r="P70" s="32" t="n">
        <v>2.15762369269386</v>
      </c>
      <c r="Q70" s="33" t="n">
        <v>1</v>
      </c>
      <c r="R70" s="0" t="s">
        <v>32</v>
      </c>
    </row>
    <row r="71" customFormat="false" ht="14.15" hidden="false" customHeight="true" outlineLevel="0" collapsed="false">
      <c r="A71" s="9"/>
      <c r="B71" s="34" t="s">
        <v>43</v>
      </c>
      <c r="C71" s="35" t="s">
        <v>34</v>
      </c>
      <c r="D71" s="36" t="n">
        <v>9283</v>
      </c>
      <c r="E71" s="34" t="n">
        <v>1666408</v>
      </c>
      <c r="F71" s="34" t="n">
        <v>14324</v>
      </c>
      <c r="G71" s="37" t="n">
        <v>8135881</v>
      </c>
      <c r="H71" s="38" t="n">
        <v>3.16407845276708</v>
      </c>
      <c r="I71" s="39" t="n">
        <v>3.08198409743747</v>
      </c>
      <c r="J71" s="40" t="n">
        <v>3.2479230139287</v>
      </c>
      <c r="K71" s="41" t="n">
        <v>0</v>
      </c>
      <c r="L71" s="39" t="n">
        <v>3.09498788781323</v>
      </c>
      <c r="M71" s="34" t="s">
        <v>25</v>
      </c>
      <c r="N71" s="41" t="n">
        <v>0</v>
      </c>
      <c r="O71" s="39" t="n">
        <v>0</v>
      </c>
      <c r="P71" s="40" t="n">
        <v>3.23489184377858</v>
      </c>
      <c r="Q71" s="41" t="n">
        <v>1</v>
      </c>
      <c r="R71" s="0" t="s">
        <v>32</v>
      </c>
    </row>
    <row r="72" customFormat="false" ht="14.15" hidden="false" customHeight="true" outlineLevel="0" collapsed="false">
      <c r="A72" s="9"/>
      <c r="B72" s="10" t="s">
        <v>44</v>
      </c>
      <c r="C72" s="11" t="s">
        <v>24</v>
      </c>
      <c r="D72" s="12" t="n">
        <v>1249</v>
      </c>
      <c r="E72" s="10" t="n">
        <v>4723</v>
      </c>
      <c r="F72" s="10" t="n">
        <v>3067681</v>
      </c>
      <c r="G72" s="13" t="n">
        <v>6754211</v>
      </c>
      <c r="H72" s="14" t="n">
        <v>0.582249340248995</v>
      </c>
      <c r="I72" s="15" t="n">
        <v>0.546580111940499</v>
      </c>
      <c r="J72" s="16" t="n">
        <v>0.619859006583098</v>
      </c>
      <c r="K72" s="17" t="n">
        <v>3.55409467423543E-071</v>
      </c>
      <c r="L72" s="15" t="n">
        <v>0.552171161444255</v>
      </c>
      <c r="M72" s="10" t="s">
        <v>25</v>
      </c>
      <c r="N72" s="17" t="n">
        <v>1</v>
      </c>
      <c r="O72" s="15" t="n">
        <v>0</v>
      </c>
      <c r="P72" s="16" t="n">
        <v>0.613750278773209</v>
      </c>
      <c r="Q72" s="17" t="n">
        <v>1.94022445338962E-071</v>
      </c>
      <c r="R72" s="0" t="s">
        <v>26</v>
      </c>
    </row>
    <row r="73" customFormat="false" ht="14.15" hidden="false" customHeight="true" outlineLevel="0" collapsed="false">
      <c r="A73" s="9"/>
      <c r="B73" s="10" t="s">
        <v>44</v>
      </c>
      <c r="C73" s="11" t="s">
        <v>27</v>
      </c>
      <c r="D73" s="12" t="n">
        <v>754</v>
      </c>
      <c r="E73" s="10" t="n">
        <v>5218</v>
      </c>
      <c r="F73" s="10" t="n">
        <v>1398244</v>
      </c>
      <c r="G73" s="13" t="n">
        <v>8422873</v>
      </c>
      <c r="H73" s="14" t="n">
        <v>0.870473436414076</v>
      </c>
      <c r="I73" s="15" t="n">
        <v>0.805364947510822</v>
      </c>
      <c r="J73" s="16" t="n">
        <v>0.939718190622188</v>
      </c>
      <c r="K73" s="17" t="n">
        <v>0.000324973297503749</v>
      </c>
      <c r="L73" s="15" t="n">
        <v>0.815506833230717</v>
      </c>
      <c r="M73" s="10" t="s">
        <v>25</v>
      </c>
      <c r="N73" s="17" t="n">
        <v>0.999861900574503</v>
      </c>
      <c r="O73" s="15" t="n">
        <v>0</v>
      </c>
      <c r="P73" s="16" t="n">
        <v>0.92847443773474</v>
      </c>
      <c r="Q73" s="17" t="n">
        <v>0.000160119065483623</v>
      </c>
      <c r="R73" s="0" t="s">
        <v>26</v>
      </c>
    </row>
    <row r="74" customFormat="false" ht="14.15" hidden="false" customHeight="true" outlineLevel="0" collapsed="false">
      <c r="A74" s="9"/>
      <c r="B74" s="18" t="s">
        <v>44</v>
      </c>
      <c r="C74" s="19" t="s">
        <v>28</v>
      </c>
      <c r="D74" s="20" t="n">
        <v>1421</v>
      </c>
      <c r="E74" s="18" t="n">
        <v>4551</v>
      </c>
      <c r="F74" s="18" t="n">
        <v>2216802</v>
      </c>
      <c r="G74" s="21" t="n">
        <v>7604655</v>
      </c>
      <c r="H74" s="22" t="n">
        <v>1.07113352510248</v>
      </c>
      <c r="I74" s="23" t="n">
        <v>1.00846726218136</v>
      </c>
      <c r="J74" s="24" t="n">
        <v>1.13713732828253</v>
      </c>
      <c r="K74" s="25" t="n">
        <v>0.0247684830095962</v>
      </c>
      <c r="L74" s="23" t="n">
        <v>1.01827004745539</v>
      </c>
      <c r="M74" s="18" t="s">
        <v>25</v>
      </c>
      <c r="N74" s="25" t="n">
        <v>0.0127362253248002</v>
      </c>
      <c r="O74" s="23" t="n">
        <v>0</v>
      </c>
      <c r="P74" s="24" t="n">
        <v>1.12637916053532</v>
      </c>
      <c r="Q74" s="25" t="n">
        <v>0.988235780684273</v>
      </c>
      <c r="R74" s="0" t="s">
        <v>30</v>
      </c>
    </row>
    <row r="75" customFormat="false" ht="14.15" hidden="false" customHeight="true" outlineLevel="0" collapsed="false">
      <c r="A75" s="9"/>
      <c r="B75" s="18" t="s">
        <v>44</v>
      </c>
      <c r="C75" s="19" t="s">
        <v>29</v>
      </c>
      <c r="D75" s="20" t="n">
        <v>1798</v>
      </c>
      <c r="E75" s="18" t="n">
        <v>4174</v>
      </c>
      <c r="F75" s="18" t="n">
        <v>2410352</v>
      </c>
      <c r="G75" s="21" t="n">
        <v>7411075</v>
      </c>
      <c r="H75" s="22" t="n">
        <v>1.32445704663865</v>
      </c>
      <c r="I75" s="23" t="n">
        <v>1.2524898651157</v>
      </c>
      <c r="J75" s="24" t="n">
        <v>1.40011501247299</v>
      </c>
      <c r="K75" s="25" t="n">
        <v>1.65235615797312E-022</v>
      </c>
      <c r="L75" s="23" t="n">
        <v>1.26376602867483</v>
      </c>
      <c r="M75" s="18" t="s">
        <v>25</v>
      </c>
      <c r="N75" s="25" t="n">
        <v>9.10793283405564E-023</v>
      </c>
      <c r="O75" s="23" t="n">
        <v>0</v>
      </c>
      <c r="P75" s="24" t="n">
        <v>1.3878010241214</v>
      </c>
      <c r="Q75" s="25" t="n">
        <v>1</v>
      </c>
      <c r="R75" s="0" t="s">
        <v>30</v>
      </c>
    </row>
    <row r="76" customFormat="false" ht="14.15" hidden="false" customHeight="true" outlineLevel="0" collapsed="false">
      <c r="A76" s="9"/>
      <c r="B76" s="26" t="s">
        <v>44</v>
      </c>
      <c r="C76" s="27" t="s">
        <v>31</v>
      </c>
      <c r="D76" s="28" t="n">
        <v>398</v>
      </c>
      <c r="E76" s="26" t="n">
        <v>5574</v>
      </c>
      <c r="F76" s="26" t="n">
        <v>424559</v>
      </c>
      <c r="G76" s="29" t="n">
        <v>9395659</v>
      </c>
      <c r="H76" s="30" t="n">
        <v>1.58015450237437</v>
      </c>
      <c r="I76" s="31" t="n">
        <v>1.42375571549034</v>
      </c>
      <c r="J76" s="32" t="n">
        <v>1.74977038194663</v>
      </c>
      <c r="K76" s="33" t="n">
        <v>1.26608684919463E-016</v>
      </c>
      <c r="L76" s="31" t="n">
        <v>1.4478908968475</v>
      </c>
      <c r="M76" s="26" t="s">
        <v>25</v>
      </c>
      <c r="N76" s="33" t="n">
        <v>8.39902125790189E-017</v>
      </c>
      <c r="O76" s="31" t="n">
        <v>0</v>
      </c>
      <c r="P76" s="32" t="n">
        <v>1.72210573949431</v>
      </c>
      <c r="Q76" s="33" t="n">
        <v>1</v>
      </c>
      <c r="R76" s="0" t="s">
        <v>32</v>
      </c>
    </row>
    <row r="77" customFormat="false" ht="14.15" hidden="false" customHeight="true" outlineLevel="0" collapsed="false">
      <c r="A77" s="9"/>
      <c r="B77" s="26" t="s">
        <v>44</v>
      </c>
      <c r="C77" s="27" t="s">
        <v>33</v>
      </c>
      <c r="D77" s="28" t="n">
        <v>345</v>
      </c>
      <c r="E77" s="26" t="n">
        <v>5627</v>
      </c>
      <c r="F77" s="26" t="n">
        <v>282329</v>
      </c>
      <c r="G77" s="29" t="n">
        <v>9537690</v>
      </c>
      <c r="H77" s="30" t="n">
        <v>2.07119879093622</v>
      </c>
      <c r="I77" s="31" t="n">
        <v>1.85246627626966</v>
      </c>
      <c r="J77" s="32" t="n">
        <v>2.30972605814594</v>
      </c>
      <c r="K77" s="33" t="n">
        <v>2.07697770116478E-032</v>
      </c>
      <c r="L77" s="31" t="n">
        <v>1.88597180455741</v>
      </c>
      <c r="M77" s="26" t="s">
        <v>25</v>
      </c>
      <c r="N77" s="33" t="n">
        <v>1.68757170917017E-032</v>
      </c>
      <c r="O77" s="31" t="n">
        <v>0</v>
      </c>
      <c r="P77" s="32" t="n">
        <v>2.27070357338147</v>
      </c>
      <c r="Q77" s="33" t="n">
        <v>1</v>
      </c>
      <c r="R77" s="0" t="s">
        <v>32</v>
      </c>
    </row>
    <row r="78" customFormat="false" ht="14.15" hidden="false" customHeight="true" outlineLevel="0" collapsed="false">
      <c r="A78" s="9"/>
      <c r="B78" s="34" t="s">
        <v>44</v>
      </c>
      <c r="C78" s="35" t="s">
        <v>34</v>
      </c>
      <c r="D78" s="36" t="n">
        <v>48</v>
      </c>
      <c r="E78" s="34" t="n">
        <v>5924</v>
      </c>
      <c r="F78" s="34" t="n">
        <v>23559</v>
      </c>
      <c r="G78" s="37" t="n">
        <v>9796362</v>
      </c>
      <c r="H78" s="38" t="n">
        <v>3.36923878304179</v>
      </c>
      <c r="I78" s="39" t="n">
        <v>2.4805763735335</v>
      </c>
      <c r="J78" s="40" t="n">
        <v>4.47447608914075</v>
      </c>
      <c r="K78" s="41" t="n">
        <v>1.99016777905784E-012</v>
      </c>
      <c r="L78" s="39" t="n">
        <v>2.60791713547132</v>
      </c>
      <c r="M78" s="34" t="s">
        <v>25</v>
      </c>
      <c r="N78" s="41" t="n">
        <v>1.99016777905785E-012</v>
      </c>
      <c r="O78" s="39" t="n">
        <v>0</v>
      </c>
      <c r="P78" s="40" t="n">
        <v>4.29118249932539</v>
      </c>
      <c r="Q78" s="41" t="n">
        <v>0.999999999999426</v>
      </c>
      <c r="R78" s="0" t="s">
        <v>32</v>
      </c>
    </row>
    <row r="79" customFormat="false" ht="14.15" hidden="false" customHeight="true" outlineLevel="0" collapsed="false">
      <c r="A79" s="9"/>
      <c r="B79" s="10" t="s">
        <v>45</v>
      </c>
      <c r="C79" s="11" t="s">
        <v>24</v>
      </c>
      <c r="D79" s="12" t="n">
        <v>9045</v>
      </c>
      <c r="E79" s="10" t="n">
        <v>35429</v>
      </c>
      <c r="F79" s="10" t="n">
        <v>3059885</v>
      </c>
      <c r="G79" s="13" t="n">
        <v>6723522</v>
      </c>
      <c r="H79" s="14" t="n">
        <v>0.560972415467415</v>
      </c>
      <c r="I79" s="15" t="n">
        <v>0.548062546272886</v>
      </c>
      <c r="J79" s="16" t="n">
        <v>0.574102729301258</v>
      </c>
      <c r="K79" s="17" t="n">
        <v>0</v>
      </c>
      <c r="L79" s="15" t="n">
        <v>0.550139391776168</v>
      </c>
      <c r="M79" s="10" t="s">
        <v>25</v>
      </c>
      <c r="N79" s="17" t="n">
        <v>1</v>
      </c>
      <c r="O79" s="15" t="n">
        <v>0</v>
      </c>
      <c r="P79" s="16" t="n">
        <v>0.571992401568683</v>
      </c>
      <c r="Q79" s="17" t="n">
        <v>0</v>
      </c>
      <c r="R79" s="0" t="s">
        <v>26</v>
      </c>
    </row>
    <row r="80" customFormat="false" ht="14.15" hidden="false" customHeight="true" outlineLevel="0" collapsed="false">
      <c r="A80" s="9"/>
      <c r="B80" s="18" t="s">
        <v>45</v>
      </c>
      <c r="C80" s="19" t="s">
        <v>27</v>
      </c>
      <c r="D80" s="20" t="n">
        <v>8298</v>
      </c>
      <c r="E80" s="18" t="n">
        <v>36176</v>
      </c>
      <c r="F80" s="18" t="n">
        <v>1390700</v>
      </c>
      <c r="G80" s="21" t="n">
        <v>8391930</v>
      </c>
      <c r="H80" s="22" t="n">
        <v>1.38414100686069</v>
      </c>
      <c r="I80" s="23" t="n">
        <v>1.35121473149799</v>
      </c>
      <c r="J80" s="24" t="n">
        <v>1.4176980519111</v>
      </c>
      <c r="K80" s="25" t="n">
        <v>4.83959739650821E-146</v>
      </c>
      <c r="L80" s="23" t="n">
        <v>1.35651080920165</v>
      </c>
      <c r="M80" s="18" t="s">
        <v>25</v>
      </c>
      <c r="N80" s="25" t="n">
        <v>2.60686898689269E-146</v>
      </c>
      <c r="O80" s="23" t="n">
        <v>0</v>
      </c>
      <c r="P80" s="24" t="n">
        <v>1.41228062086701</v>
      </c>
      <c r="Q80" s="25" t="n">
        <v>1</v>
      </c>
      <c r="R80" s="0" t="s">
        <v>30</v>
      </c>
    </row>
    <row r="81" customFormat="false" ht="14.15" hidden="false" customHeight="true" outlineLevel="0" collapsed="false">
      <c r="A81" s="9"/>
      <c r="B81" s="18" t="s">
        <v>45</v>
      </c>
      <c r="C81" s="19" t="s">
        <v>28</v>
      </c>
      <c r="D81" s="20" t="n">
        <v>12223</v>
      </c>
      <c r="E81" s="18" t="n">
        <v>32251</v>
      </c>
      <c r="F81" s="18" t="n">
        <v>2206000</v>
      </c>
      <c r="G81" s="21" t="n">
        <v>7576963</v>
      </c>
      <c r="H81" s="22" t="n">
        <v>1.30173974577824</v>
      </c>
      <c r="I81" s="23" t="n">
        <v>1.27475288055109</v>
      </c>
      <c r="J81" s="24" t="n">
        <v>1.32924901570111</v>
      </c>
      <c r="K81" s="25" t="n">
        <v>5.12970457453078E-130</v>
      </c>
      <c r="L81" s="23" t="n">
        <v>1.27900604613799</v>
      </c>
      <c r="M81" s="18" t="s">
        <v>25</v>
      </c>
      <c r="N81" s="25" t="n">
        <v>2.84017625398962E-130</v>
      </c>
      <c r="O81" s="23" t="n">
        <v>0</v>
      </c>
      <c r="P81" s="24" t="n">
        <v>1.32479299485373</v>
      </c>
      <c r="Q81" s="25" t="n">
        <v>1</v>
      </c>
      <c r="R81" s="0" t="s">
        <v>30</v>
      </c>
    </row>
    <row r="82" customFormat="false" ht="14.15" hidden="false" customHeight="true" outlineLevel="0" collapsed="false">
      <c r="A82" s="9"/>
      <c r="B82" s="18" t="s">
        <v>45</v>
      </c>
      <c r="C82" s="19" t="s">
        <v>29</v>
      </c>
      <c r="D82" s="20" t="n">
        <v>11936</v>
      </c>
      <c r="E82" s="18" t="n">
        <v>32538</v>
      </c>
      <c r="F82" s="18" t="n">
        <v>2400215</v>
      </c>
      <c r="G82" s="21" t="n">
        <v>7382722</v>
      </c>
      <c r="H82" s="22" t="n">
        <v>1.12834409614415</v>
      </c>
      <c r="I82" s="23" t="n">
        <v>1.10474926482106</v>
      </c>
      <c r="J82" s="24" t="n">
        <v>1.15233153326233</v>
      </c>
      <c r="K82" s="25" t="n">
        <v>7.04353985456921E-029</v>
      </c>
      <c r="L82" s="23" t="n">
        <v>1.10854399370698</v>
      </c>
      <c r="M82" s="18" t="s">
        <v>25</v>
      </c>
      <c r="N82" s="25" t="n">
        <v>3.77435602090513E-029</v>
      </c>
      <c r="O82" s="23" t="n">
        <v>0</v>
      </c>
      <c r="P82" s="24" t="n">
        <v>1.14848090246936</v>
      </c>
      <c r="Q82" s="25" t="n">
        <v>1</v>
      </c>
      <c r="R82" s="0" t="s">
        <v>30</v>
      </c>
    </row>
    <row r="83" customFormat="false" ht="14.05" hidden="false" customHeight="true" outlineLevel="0" collapsed="false">
      <c r="A83" s="9"/>
      <c r="B83" s="10" t="s">
        <v>45</v>
      </c>
      <c r="C83" s="11" t="s">
        <v>31</v>
      </c>
      <c r="D83" s="12" t="n">
        <v>1902</v>
      </c>
      <c r="E83" s="10" t="n">
        <v>42572</v>
      </c>
      <c r="F83" s="10" t="n">
        <v>423055</v>
      </c>
      <c r="G83" s="13" t="n">
        <v>9358662</v>
      </c>
      <c r="H83" s="50" t="n">
        <v>0.988333199307847</v>
      </c>
      <c r="I83" s="15" t="n">
        <v>0.943377261129322</v>
      </c>
      <c r="J83" s="16" t="n">
        <v>1.03494144895568</v>
      </c>
      <c r="K83" s="17" t="n">
        <v>0.631949162911102</v>
      </c>
      <c r="L83" s="15" t="n">
        <v>0.950471662481583</v>
      </c>
      <c r="M83" s="10" t="s">
        <v>25</v>
      </c>
      <c r="N83" s="17" t="n">
        <v>0.694516916318097</v>
      </c>
      <c r="O83" s="15" t="n">
        <v>0</v>
      </c>
      <c r="P83" s="16" t="n">
        <v>1.02740579648982</v>
      </c>
      <c r="Q83" s="17" t="n">
        <v>0.313750222031312</v>
      </c>
      <c r="R83" s="51" t="s">
        <v>46</v>
      </c>
    </row>
    <row r="84" customFormat="false" ht="14.05" hidden="false" customHeight="true" outlineLevel="0" collapsed="false">
      <c r="A84" s="9"/>
      <c r="B84" s="10" t="s">
        <v>45</v>
      </c>
      <c r="C84" s="11" t="s">
        <v>33</v>
      </c>
      <c r="D84" s="12" t="n">
        <v>1000</v>
      </c>
      <c r="E84" s="10" t="n">
        <v>43474</v>
      </c>
      <c r="F84" s="10" t="n">
        <v>281674</v>
      </c>
      <c r="G84" s="13" t="n">
        <v>9499847</v>
      </c>
      <c r="H84" s="14" t="n">
        <v>0.775782002383135</v>
      </c>
      <c r="I84" s="15" t="n">
        <v>0.727833574574144</v>
      </c>
      <c r="J84" s="16" t="n">
        <v>0.826098403780134</v>
      </c>
      <c r="K84" s="17" t="n">
        <v>1.75599506574669E-016</v>
      </c>
      <c r="L84" s="15" t="n">
        <v>0.735368048829621</v>
      </c>
      <c r="M84" s="10" t="s">
        <v>25</v>
      </c>
      <c r="N84" s="17" t="n">
        <v>1</v>
      </c>
      <c r="O84" s="15" t="n">
        <v>0</v>
      </c>
      <c r="P84" s="16" t="n">
        <v>0.817957951518022</v>
      </c>
      <c r="Q84" s="17" t="n">
        <v>9.09797445599966E-017</v>
      </c>
      <c r="R84" s="0" t="s">
        <v>26</v>
      </c>
    </row>
    <row r="85" customFormat="false" ht="14.05" hidden="false" customHeight="true" outlineLevel="0" collapsed="false">
      <c r="A85" s="9"/>
      <c r="B85" s="42" t="s">
        <v>45</v>
      </c>
      <c r="C85" s="43" t="s">
        <v>34</v>
      </c>
      <c r="D85" s="44" t="n">
        <v>78</v>
      </c>
      <c r="E85" s="42" t="n">
        <v>44396</v>
      </c>
      <c r="F85" s="42" t="n">
        <v>23529</v>
      </c>
      <c r="G85" s="45" t="n">
        <v>9757891</v>
      </c>
      <c r="H85" s="46" t="n">
        <v>0.728623641823238</v>
      </c>
      <c r="I85" s="47" t="n">
        <v>0.575595255815713</v>
      </c>
      <c r="J85" s="48" t="n">
        <v>0.909903005337748</v>
      </c>
      <c r="K85" s="49" t="n">
        <v>0.00413067240066133</v>
      </c>
      <c r="L85" s="47" t="n">
        <v>0.598151407244686</v>
      </c>
      <c r="M85" s="42" t="s">
        <v>25</v>
      </c>
      <c r="N85" s="49" t="n">
        <v>0.998556603990153</v>
      </c>
      <c r="O85" s="47" t="n">
        <v>0</v>
      </c>
      <c r="P85" s="48" t="n">
        <v>0.880106737288582</v>
      </c>
      <c r="Q85" s="49" t="n">
        <v>0.00203953447255455</v>
      </c>
      <c r="R85" s="0" t="s">
        <v>26</v>
      </c>
    </row>
    <row r="86" customFormat="false" ht="14.05" hidden="false" customHeight="true" outlineLevel="0" collapsed="false">
      <c r="A86" s="9"/>
      <c r="B86" s="10" t="s">
        <v>47</v>
      </c>
      <c r="C86" s="11" t="s">
        <v>24</v>
      </c>
      <c r="D86" s="12" t="n">
        <v>58672</v>
      </c>
      <c r="E86" s="10" t="n">
        <v>152115</v>
      </c>
      <c r="F86" s="10" t="n">
        <v>3010258</v>
      </c>
      <c r="G86" s="13" t="n">
        <v>6606594</v>
      </c>
      <c r="H86" s="14" t="n">
        <v>0.846521170758674</v>
      </c>
      <c r="I86" s="15" t="n">
        <v>0.838387775009315</v>
      </c>
      <c r="J86" s="16" t="n">
        <v>0.854698607868716</v>
      </c>
      <c r="K86" s="17" t="n">
        <v>2.72344130184004E-258</v>
      </c>
      <c r="L86" s="15" t="n">
        <v>0.839694007471563</v>
      </c>
      <c r="M86" s="10" t="s">
        <v>25</v>
      </c>
      <c r="N86" s="17" t="n">
        <v>1</v>
      </c>
      <c r="O86" s="15" t="n">
        <v>0</v>
      </c>
      <c r="P86" s="16" t="n">
        <v>0.853396523156098</v>
      </c>
      <c r="Q86" s="17" t="n">
        <v>1.43433328460917E-258</v>
      </c>
      <c r="R86" s="0" t="s">
        <v>26</v>
      </c>
    </row>
    <row r="87" customFormat="false" ht="14.05" hidden="false" customHeight="true" outlineLevel="0" collapsed="false">
      <c r="A87" s="9"/>
      <c r="B87" s="10" t="s">
        <v>47</v>
      </c>
      <c r="C87" s="11" t="s">
        <v>27</v>
      </c>
      <c r="D87" s="12" t="n">
        <v>24004</v>
      </c>
      <c r="E87" s="10" t="n">
        <v>186783</v>
      </c>
      <c r="F87" s="10" t="n">
        <v>1374994</v>
      </c>
      <c r="G87" s="13" t="n">
        <v>8241148</v>
      </c>
      <c r="H87" s="14" t="n">
        <v>0.770253272782723</v>
      </c>
      <c r="I87" s="15" t="n">
        <v>0.759827895933996</v>
      </c>
      <c r="J87" s="16" t="n">
        <v>0.780768206260084</v>
      </c>
      <c r="K87" s="17" t="n">
        <v>0</v>
      </c>
      <c r="L87" s="15" t="n">
        <v>0.761521368292084</v>
      </c>
      <c r="M87" s="10" t="s">
        <v>25</v>
      </c>
      <c r="N87" s="17" t="n">
        <v>1</v>
      </c>
      <c r="O87" s="15" t="n">
        <v>0</v>
      </c>
      <c r="P87" s="16" t="n">
        <v>0.779096870503962</v>
      </c>
      <c r="Q87" s="17" t="n">
        <v>0</v>
      </c>
      <c r="R87" s="0" t="s">
        <v>26</v>
      </c>
    </row>
    <row r="88" customFormat="false" ht="14.05" hidden="false" customHeight="true" outlineLevel="0" collapsed="false">
      <c r="A88" s="9"/>
      <c r="B88" s="10" t="s">
        <v>47</v>
      </c>
      <c r="C88" s="11" t="s">
        <v>28</v>
      </c>
      <c r="D88" s="12" t="n">
        <v>40350</v>
      </c>
      <c r="E88" s="10" t="n">
        <v>170437</v>
      </c>
      <c r="F88" s="10" t="n">
        <v>2177874</v>
      </c>
      <c r="G88" s="13" t="n">
        <v>7438603</v>
      </c>
      <c r="H88" s="14" t="n">
        <v>0.808612093151818</v>
      </c>
      <c r="I88" s="15" t="n">
        <v>0.79979132405896</v>
      </c>
      <c r="J88" s="16" t="n">
        <v>0.817544983338494</v>
      </c>
      <c r="K88" s="17" t="n">
        <v>0</v>
      </c>
      <c r="L88" s="15" t="n">
        <v>0.801219986622995</v>
      </c>
      <c r="M88" s="10" t="s">
        <v>25</v>
      </c>
      <c r="N88" s="17" t="n">
        <v>1</v>
      </c>
      <c r="O88" s="15" t="n">
        <v>0</v>
      </c>
      <c r="P88" s="16" t="n">
        <v>0.816090263735242</v>
      </c>
      <c r="Q88" s="17" t="n">
        <v>0</v>
      </c>
      <c r="R88" s="0" t="s">
        <v>26</v>
      </c>
    </row>
    <row r="89" customFormat="false" ht="14.05" hidden="false" customHeight="true" outlineLevel="0" collapsed="false">
      <c r="A89" s="9"/>
      <c r="B89" s="18" t="s">
        <v>47</v>
      </c>
      <c r="C89" s="19" t="s">
        <v>29</v>
      </c>
      <c r="D89" s="20" t="n">
        <v>53476</v>
      </c>
      <c r="E89" s="18" t="n">
        <v>157311</v>
      </c>
      <c r="F89" s="18" t="n">
        <v>2358674</v>
      </c>
      <c r="G89" s="21" t="n">
        <v>7257798</v>
      </c>
      <c r="H89" s="22" t="n">
        <v>1.04601574979643</v>
      </c>
      <c r="I89" s="23" t="n">
        <v>1.03564204776358</v>
      </c>
      <c r="J89" s="24" t="n">
        <v>1.05645468016353</v>
      </c>
      <c r="K89" s="25" t="n">
        <v>8.24389797396843E-019</v>
      </c>
      <c r="L89" s="23" t="n">
        <v>1.03731304156898</v>
      </c>
      <c r="M89" s="18" t="s">
        <v>25</v>
      </c>
      <c r="N89" s="25" t="n">
        <v>4.21939810655483E-019</v>
      </c>
      <c r="O89" s="23" t="n">
        <v>0</v>
      </c>
      <c r="P89" s="24" t="n">
        <v>1.05479002818157</v>
      </c>
      <c r="Q89" s="25" t="n">
        <v>1</v>
      </c>
      <c r="R89" s="0" t="s">
        <v>30</v>
      </c>
    </row>
    <row r="90" customFormat="false" ht="14.05" hidden="false" customHeight="true" outlineLevel="0" collapsed="false">
      <c r="A90" s="9"/>
      <c r="B90" s="26" t="s">
        <v>47</v>
      </c>
      <c r="C90" s="27" t="s">
        <v>31</v>
      </c>
      <c r="D90" s="28" t="n">
        <v>14946</v>
      </c>
      <c r="E90" s="26" t="n">
        <v>195841</v>
      </c>
      <c r="F90" s="26" t="n">
        <v>410011</v>
      </c>
      <c r="G90" s="29" t="n">
        <v>9205330</v>
      </c>
      <c r="H90" s="30" t="n">
        <v>1.71342049846417</v>
      </c>
      <c r="I90" s="31" t="n">
        <v>1.68457124985735</v>
      </c>
      <c r="J90" s="32" t="n">
        <v>1.7426484677535</v>
      </c>
      <c r="K90" s="33" t="n">
        <v>0</v>
      </c>
      <c r="L90" s="31" t="n">
        <v>1.68922186083793</v>
      </c>
      <c r="M90" s="26" t="s">
        <v>25</v>
      </c>
      <c r="N90" s="33" t="n">
        <v>0</v>
      </c>
      <c r="O90" s="31" t="n">
        <v>0</v>
      </c>
      <c r="P90" s="32" t="n">
        <v>1.73799363080147</v>
      </c>
      <c r="Q90" s="33" t="n">
        <v>1</v>
      </c>
      <c r="R90" s="0" t="s">
        <v>32</v>
      </c>
    </row>
    <row r="91" customFormat="false" ht="14.05" hidden="false" customHeight="true" outlineLevel="0" collapsed="false">
      <c r="A91" s="9"/>
      <c r="B91" s="26" t="s">
        <v>47</v>
      </c>
      <c r="C91" s="27" t="s">
        <v>33</v>
      </c>
      <c r="D91" s="28" t="n">
        <v>17611</v>
      </c>
      <c r="E91" s="26" t="n">
        <v>193176</v>
      </c>
      <c r="F91" s="26" t="n">
        <v>265063</v>
      </c>
      <c r="G91" s="29" t="n">
        <v>9350129</v>
      </c>
      <c r="H91" s="30" t="n">
        <v>3.21584764195691</v>
      </c>
      <c r="I91" s="31" t="n">
        <v>3.16521779684685</v>
      </c>
      <c r="J91" s="32" t="n">
        <v>3.26754546863607</v>
      </c>
      <c r="K91" s="33" t="n">
        <v>0</v>
      </c>
      <c r="L91" s="31" t="n">
        <v>3.17313192114714</v>
      </c>
      <c r="M91" s="26" t="s">
        <v>25</v>
      </c>
      <c r="N91" s="33" t="n">
        <v>0</v>
      </c>
      <c r="O91" s="31" t="n">
        <v>0</v>
      </c>
      <c r="P91" s="32" t="n">
        <v>3.25893786734791</v>
      </c>
      <c r="Q91" s="33" t="n">
        <v>1</v>
      </c>
      <c r="R91" s="0" t="s">
        <v>32</v>
      </c>
    </row>
    <row r="92" customFormat="false" ht="14.05" hidden="false" customHeight="true" outlineLevel="0" collapsed="false">
      <c r="A92" s="9"/>
      <c r="B92" s="34" t="s">
        <v>47</v>
      </c>
      <c r="C92" s="35" t="s">
        <v>34</v>
      </c>
      <c r="D92" s="36" t="n">
        <v>2239</v>
      </c>
      <c r="E92" s="34" t="n">
        <v>208548</v>
      </c>
      <c r="F92" s="34" t="n">
        <v>21368</v>
      </c>
      <c r="G92" s="37" t="n">
        <v>9593739</v>
      </c>
      <c r="H92" s="38" t="n">
        <v>4.82087528903012</v>
      </c>
      <c r="I92" s="39" t="n">
        <v>4.61165354476002</v>
      </c>
      <c r="J92" s="40" t="n">
        <v>5.03638862392332</v>
      </c>
      <c r="K92" s="41" t="n">
        <v>0</v>
      </c>
      <c r="L92" s="39" t="n">
        <v>4.64524508817428</v>
      </c>
      <c r="M92" s="34" t="s">
        <v>25</v>
      </c>
      <c r="N92" s="41" t="n">
        <v>0</v>
      </c>
      <c r="O92" s="39" t="n">
        <v>0</v>
      </c>
      <c r="P92" s="40" t="n">
        <v>5.00172865989211</v>
      </c>
      <c r="Q92" s="41" t="n">
        <v>1</v>
      </c>
      <c r="R92" s="0" t="s">
        <v>32</v>
      </c>
    </row>
    <row r="93" customFormat="false" ht="14.05" hidden="false" customHeight="true" outlineLevel="0" collapsed="false">
      <c r="A93" s="9"/>
      <c r="B93" s="10" t="s">
        <v>48</v>
      </c>
      <c r="C93" s="11" t="s">
        <v>24</v>
      </c>
      <c r="D93" s="12" t="n">
        <v>10208</v>
      </c>
      <c r="E93" s="10" t="n">
        <v>25856</v>
      </c>
      <c r="F93" s="10" t="n">
        <v>3058722</v>
      </c>
      <c r="G93" s="13" t="n">
        <v>6733081</v>
      </c>
      <c r="H93" s="14" t="n">
        <v>0.869072349525025</v>
      </c>
      <c r="I93" s="15" t="n">
        <v>0.849285173979735</v>
      </c>
      <c r="J93" s="16" t="n">
        <v>0.889277947600968</v>
      </c>
      <c r="K93" s="17" t="n">
        <v>1.0605249050804E-033</v>
      </c>
      <c r="L93" s="15" t="n">
        <v>0.852397999224544</v>
      </c>
      <c r="M93" s="10" t="s">
        <v>25</v>
      </c>
      <c r="N93" s="17" t="n">
        <v>1</v>
      </c>
      <c r="O93" s="15" t="n">
        <v>0</v>
      </c>
      <c r="P93" s="16" t="n">
        <v>0.886017420765922</v>
      </c>
      <c r="Q93" s="17" t="n">
        <v>5.54120906328021E-034</v>
      </c>
      <c r="R93" s="0" t="s">
        <v>26</v>
      </c>
    </row>
    <row r="94" customFormat="false" ht="14.05" hidden="false" customHeight="true" outlineLevel="0" collapsed="false">
      <c r="A94" s="9"/>
      <c r="B94" s="10" t="s">
        <v>48</v>
      </c>
      <c r="C94" s="11" t="s">
        <v>27</v>
      </c>
      <c r="D94" s="12" t="n">
        <v>4642</v>
      </c>
      <c r="E94" s="10" t="n">
        <v>31422</v>
      </c>
      <c r="F94" s="10" t="n">
        <v>1394356</v>
      </c>
      <c r="G94" s="13" t="n">
        <v>8396676</v>
      </c>
      <c r="H94" s="14" t="n">
        <v>0.889590588732273</v>
      </c>
      <c r="I94" s="15" t="n">
        <v>0.862410102910296</v>
      </c>
      <c r="J94" s="16" t="n">
        <v>0.917528997223639</v>
      </c>
      <c r="K94" s="17" t="n">
        <v>5.45999190227198E-014</v>
      </c>
      <c r="L94" s="15" t="n">
        <v>0.866720588764118</v>
      </c>
      <c r="M94" s="10" t="s">
        <v>25</v>
      </c>
      <c r="N94" s="17" t="n">
        <v>0.999999999999976</v>
      </c>
      <c r="O94" s="15" t="n">
        <v>0</v>
      </c>
      <c r="P94" s="16" t="n">
        <v>0.913030321042483</v>
      </c>
      <c r="Q94" s="17" t="n">
        <v>2.66880645444145E-014</v>
      </c>
      <c r="R94" s="0" t="s">
        <v>26</v>
      </c>
    </row>
    <row r="95" customFormat="false" ht="14.05" hidden="false" customHeight="true" outlineLevel="0" collapsed="false">
      <c r="A95" s="9"/>
      <c r="B95" s="10" t="s">
        <v>48</v>
      </c>
      <c r="C95" s="11" t="s">
        <v>28</v>
      </c>
      <c r="D95" s="12" t="n">
        <v>7727</v>
      </c>
      <c r="E95" s="10" t="n">
        <v>28337</v>
      </c>
      <c r="F95" s="10" t="n">
        <v>2210496</v>
      </c>
      <c r="G95" s="13" t="n">
        <v>7580867</v>
      </c>
      <c r="H95" s="14" t="n">
        <v>0.935176406993508</v>
      </c>
      <c r="I95" s="15" t="n">
        <v>0.911774930436431</v>
      </c>
      <c r="J95" s="16" t="n">
        <v>0.959075165212713</v>
      </c>
      <c r="K95" s="17" t="n">
        <v>1.57493934076495E-007</v>
      </c>
      <c r="L95" s="15" t="n">
        <v>0.91550606729816</v>
      </c>
      <c r="M95" s="10" t="s">
        <v>25</v>
      </c>
      <c r="N95" s="17" t="n">
        <v>0.999999924934894</v>
      </c>
      <c r="O95" s="15" t="n">
        <v>0</v>
      </c>
      <c r="P95" s="16" t="n">
        <v>0.955203687056519</v>
      </c>
      <c r="Q95" s="17" t="n">
        <v>8.04520801498468E-008</v>
      </c>
      <c r="R95" s="0" t="s">
        <v>26</v>
      </c>
    </row>
    <row r="96" customFormat="false" ht="14.05" hidden="false" customHeight="true" outlineLevel="0" collapsed="false">
      <c r="A96" s="9"/>
      <c r="B96" s="18" t="s">
        <v>48</v>
      </c>
      <c r="C96" s="19" t="s">
        <v>29</v>
      </c>
      <c r="D96" s="20" t="n">
        <v>9461</v>
      </c>
      <c r="E96" s="18" t="n">
        <v>26603</v>
      </c>
      <c r="F96" s="18" t="n">
        <v>2402689</v>
      </c>
      <c r="G96" s="21" t="n">
        <v>7388641</v>
      </c>
      <c r="H96" s="22" t="n">
        <v>1.09364951965556</v>
      </c>
      <c r="I96" s="23" t="n">
        <v>1.06815082378383</v>
      </c>
      <c r="J96" s="24" t="n">
        <v>1.11970132796914</v>
      </c>
      <c r="K96" s="25" t="n">
        <v>1.2504970979096E-013</v>
      </c>
      <c r="L96" s="23" t="n">
        <v>1.07217211005343</v>
      </c>
      <c r="M96" s="18" t="s">
        <v>25</v>
      </c>
      <c r="N96" s="25" t="n">
        <v>6.54798758856811E-014</v>
      </c>
      <c r="O96" s="23" t="n">
        <v>0</v>
      </c>
      <c r="P96" s="24" t="n">
        <v>1.115490035066</v>
      </c>
      <c r="Q96" s="25" t="n">
        <v>0.99999999999994</v>
      </c>
      <c r="R96" s="0" t="s">
        <v>30</v>
      </c>
    </row>
    <row r="97" customFormat="false" ht="14.05" hidden="false" customHeight="true" outlineLevel="0" collapsed="false">
      <c r="A97" s="9"/>
      <c r="B97" s="18" t="s">
        <v>48</v>
      </c>
      <c r="C97" s="19" t="s">
        <v>31</v>
      </c>
      <c r="D97" s="20" t="n">
        <v>2199</v>
      </c>
      <c r="E97" s="18" t="n">
        <v>33865</v>
      </c>
      <c r="F97" s="18" t="n">
        <v>422758</v>
      </c>
      <c r="G97" s="21" t="n">
        <v>9367357</v>
      </c>
      <c r="H97" s="22" t="n">
        <v>1.43877608190761</v>
      </c>
      <c r="I97" s="23" t="n">
        <v>1.37727307539475</v>
      </c>
      <c r="J97" s="24" t="n">
        <v>1.50241640104556</v>
      </c>
      <c r="K97" s="25" t="n">
        <v>2.63252840699564E-055</v>
      </c>
      <c r="L97" s="23" t="n">
        <v>1.38701884205976</v>
      </c>
      <c r="M97" s="18" t="s">
        <v>25</v>
      </c>
      <c r="N97" s="25" t="n">
        <v>1.71915402293298E-055</v>
      </c>
      <c r="O97" s="23" t="n">
        <v>0</v>
      </c>
      <c r="P97" s="24" t="n">
        <v>1.49215489303496</v>
      </c>
      <c r="Q97" s="25" t="n">
        <v>1</v>
      </c>
      <c r="R97" s="0" t="s">
        <v>30</v>
      </c>
    </row>
    <row r="98" customFormat="false" ht="14.05" hidden="false" customHeight="true" outlineLevel="0" collapsed="false">
      <c r="A98" s="9"/>
      <c r="B98" s="26" t="s">
        <v>48</v>
      </c>
      <c r="C98" s="27" t="s">
        <v>33</v>
      </c>
      <c r="D98" s="28" t="n">
        <v>1693</v>
      </c>
      <c r="E98" s="26" t="n">
        <v>34371</v>
      </c>
      <c r="F98" s="26" t="n">
        <v>280981</v>
      </c>
      <c r="G98" s="29" t="n">
        <v>9508949</v>
      </c>
      <c r="H98" s="30" t="n">
        <v>1.66693120232955</v>
      </c>
      <c r="I98" s="31" t="n">
        <v>1.58644533799411</v>
      </c>
      <c r="J98" s="32" t="n">
        <v>1.75060180483426</v>
      </c>
      <c r="K98" s="33" t="n">
        <v>1.43530228590967E-080</v>
      </c>
      <c r="L98" s="31" t="n">
        <v>1.59912559277052</v>
      </c>
      <c r="M98" s="26" t="s">
        <v>25</v>
      </c>
      <c r="N98" s="33" t="n">
        <v>1.00364029797021E-080</v>
      </c>
      <c r="O98" s="31" t="n">
        <v>0</v>
      </c>
      <c r="P98" s="32" t="n">
        <v>1.73706699676424</v>
      </c>
      <c r="Q98" s="33" t="n">
        <v>1</v>
      </c>
      <c r="R98" s="0" t="s">
        <v>32</v>
      </c>
    </row>
    <row r="99" customFormat="false" ht="14.05" hidden="false" customHeight="true" outlineLevel="0" collapsed="false">
      <c r="A99" s="9"/>
      <c r="B99" s="34" t="s">
        <v>48</v>
      </c>
      <c r="C99" s="35" t="s">
        <v>34</v>
      </c>
      <c r="D99" s="36" t="n">
        <v>186</v>
      </c>
      <c r="E99" s="34" t="n">
        <v>35878</v>
      </c>
      <c r="F99" s="34" t="n">
        <v>23421</v>
      </c>
      <c r="G99" s="37" t="n">
        <v>9766408</v>
      </c>
      <c r="H99" s="38" t="n">
        <v>2.16188287267063</v>
      </c>
      <c r="I99" s="39" t="n">
        <v>1.86049255132624</v>
      </c>
      <c r="J99" s="40" t="n">
        <v>2.49812162634785</v>
      </c>
      <c r="K99" s="41" t="n">
        <v>1.26679456023749E-020</v>
      </c>
      <c r="L99" s="39" t="n">
        <v>1.90630571331158</v>
      </c>
      <c r="M99" s="34" t="s">
        <v>25</v>
      </c>
      <c r="N99" s="41" t="n">
        <v>1.05643430499278E-020</v>
      </c>
      <c r="O99" s="39" t="n">
        <v>0</v>
      </c>
      <c r="P99" s="40" t="n">
        <v>2.44334171632147</v>
      </c>
      <c r="Q99" s="41" t="n">
        <v>1</v>
      </c>
      <c r="R99" s="0" t="s">
        <v>32</v>
      </c>
    </row>
    <row r="100" customFormat="false" ht="14.05" hidden="false" customHeight="true" outlineLevel="0" collapsed="false">
      <c r="A100" s="9"/>
      <c r="B100" s="10" t="s">
        <v>49</v>
      </c>
      <c r="C100" s="11" t="s">
        <v>24</v>
      </c>
      <c r="D100" s="12" t="n">
        <v>26969</v>
      </c>
      <c r="E100" s="10" t="n">
        <v>68109</v>
      </c>
      <c r="F100" s="10" t="n">
        <v>3041961</v>
      </c>
      <c r="G100" s="13" t="n">
        <v>6690375</v>
      </c>
      <c r="H100" s="14" t="n">
        <v>0.870883282626051</v>
      </c>
      <c r="I100" s="15" t="n">
        <v>0.858610893066675</v>
      </c>
      <c r="J100" s="16" t="n">
        <v>0.883328915317876</v>
      </c>
      <c r="K100" s="17" t="n">
        <v>4.70806217143827E-083</v>
      </c>
      <c r="L100" s="15" t="n">
        <v>0.860558650443241</v>
      </c>
      <c r="M100" s="10" t="s">
        <v>25</v>
      </c>
      <c r="N100" s="17" t="n">
        <v>1</v>
      </c>
      <c r="O100" s="15" t="n">
        <v>0</v>
      </c>
      <c r="P100" s="16" t="n">
        <v>0.88130782949568</v>
      </c>
      <c r="Q100" s="17" t="n">
        <v>2.34654495599232E-083</v>
      </c>
      <c r="R100" s="0" t="s">
        <v>26</v>
      </c>
    </row>
    <row r="101" customFormat="false" ht="14.05" hidden="false" customHeight="true" outlineLevel="0" collapsed="false">
      <c r="A101" s="9"/>
      <c r="B101" s="10" t="s">
        <v>49</v>
      </c>
      <c r="C101" s="11" t="s">
        <v>27</v>
      </c>
      <c r="D101" s="12" t="n">
        <v>11894</v>
      </c>
      <c r="E101" s="10" t="n">
        <v>83184</v>
      </c>
      <c r="F101" s="10" t="n">
        <v>1387104</v>
      </c>
      <c r="G101" s="13" t="n">
        <v>8344588</v>
      </c>
      <c r="H101" s="14" t="n">
        <v>0.860180788887419</v>
      </c>
      <c r="I101" s="15" t="n">
        <v>0.843649473553593</v>
      </c>
      <c r="J101" s="16" t="n">
        <v>0.876936420949292</v>
      </c>
      <c r="K101" s="17" t="n">
        <v>1.0564541750021E-054</v>
      </c>
      <c r="L101" s="15" t="n">
        <v>0.846294038266638</v>
      </c>
      <c r="M101" s="10" t="s">
        <v>25</v>
      </c>
      <c r="N101" s="17" t="n">
        <v>1</v>
      </c>
      <c r="O101" s="15" t="n">
        <v>0</v>
      </c>
      <c r="P101" s="16" t="n">
        <v>0.874243078415818</v>
      </c>
      <c r="Q101" s="17" t="n">
        <v>5.17741042425841E-055</v>
      </c>
      <c r="R101" s="0" t="s">
        <v>26</v>
      </c>
    </row>
    <row r="102" customFormat="false" ht="14.05" hidden="false" customHeight="true" outlineLevel="0" collapsed="false">
      <c r="A102" s="9"/>
      <c r="B102" s="10" t="s">
        <v>49</v>
      </c>
      <c r="C102" s="11" t="s">
        <v>28</v>
      </c>
      <c r="D102" s="12" t="n">
        <v>19889</v>
      </c>
      <c r="E102" s="10" t="n">
        <v>75189</v>
      </c>
      <c r="F102" s="10" t="n">
        <v>2198334</v>
      </c>
      <c r="G102" s="13" t="n">
        <v>7533653</v>
      </c>
      <c r="H102" s="14" t="n">
        <v>0.906506230867789</v>
      </c>
      <c r="I102" s="15" t="n">
        <v>0.892328275913889</v>
      </c>
      <c r="J102" s="16" t="n">
        <v>0.920857745901367</v>
      </c>
      <c r="K102" s="17" t="n">
        <v>4.02279416529571E-035</v>
      </c>
      <c r="L102" s="15" t="n">
        <v>0.894617578803924</v>
      </c>
      <c r="M102" s="10" t="s">
        <v>25</v>
      </c>
      <c r="N102" s="17" t="n">
        <v>1</v>
      </c>
      <c r="O102" s="15" t="n">
        <v>0</v>
      </c>
      <c r="P102" s="16" t="n">
        <v>0.918553428039155</v>
      </c>
      <c r="Q102" s="17" t="n">
        <v>2.07220519709284E-035</v>
      </c>
      <c r="R102" s="0" t="s">
        <v>26</v>
      </c>
    </row>
    <row r="103" customFormat="false" ht="14.05" hidden="false" customHeight="true" outlineLevel="0" collapsed="false">
      <c r="A103" s="9"/>
      <c r="B103" s="18" t="s">
        <v>49</v>
      </c>
      <c r="C103" s="19" t="s">
        <v>29</v>
      </c>
      <c r="D103" s="20" t="n">
        <v>25586</v>
      </c>
      <c r="E103" s="18" t="n">
        <v>69492</v>
      </c>
      <c r="F103" s="18" t="n">
        <v>2386564</v>
      </c>
      <c r="G103" s="21" t="n">
        <v>7345332</v>
      </c>
      <c r="H103" s="22" t="n">
        <v>1.13317872236056</v>
      </c>
      <c r="I103" s="23" t="n">
        <v>1.11696211916863</v>
      </c>
      <c r="J103" s="24" t="n">
        <v>1.14962837353695</v>
      </c>
      <c r="K103" s="25" t="n">
        <v>1.0486398303535E-063</v>
      </c>
      <c r="L103" s="23" t="n">
        <v>1.11954296581805</v>
      </c>
      <c r="M103" s="18" t="s">
        <v>25</v>
      </c>
      <c r="N103" s="25" t="n">
        <v>5.64507681374714E-064</v>
      </c>
      <c r="O103" s="23" t="n">
        <v>0</v>
      </c>
      <c r="P103" s="24" t="n">
        <v>1.14702178777154</v>
      </c>
      <c r="Q103" s="25" t="n">
        <v>1</v>
      </c>
      <c r="R103" s="0" t="s">
        <v>30</v>
      </c>
    </row>
    <row r="104" customFormat="false" ht="14.05" hidden="false" customHeight="true" outlineLevel="0" collapsed="false">
      <c r="A104" s="9"/>
      <c r="B104" s="26" t="s">
        <v>49</v>
      </c>
      <c r="C104" s="27" t="s">
        <v>31</v>
      </c>
      <c r="D104" s="28" t="n">
        <v>6458</v>
      </c>
      <c r="E104" s="26" t="n">
        <v>88620</v>
      </c>
      <c r="F104" s="26" t="n">
        <v>418499</v>
      </c>
      <c r="G104" s="29" t="n">
        <v>9312507</v>
      </c>
      <c r="H104" s="30" t="n">
        <v>1.62156643097918</v>
      </c>
      <c r="I104" s="31" t="n">
        <v>1.58060717135276</v>
      </c>
      <c r="J104" s="32" t="n">
        <v>1.6633995310959</v>
      </c>
      <c r="K104" s="33" t="n">
        <v>8.35887109776098E-266</v>
      </c>
      <c r="L104" s="31" t="n">
        <v>1.58716981951447</v>
      </c>
      <c r="M104" s="26" t="s">
        <v>25</v>
      </c>
      <c r="N104" s="33" t="n">
        <v>4.78739744947019E-266</v>
      </c>
      <c r="O104" s="31" t="n">
        <v>0</v>
      </c>
      <c r="P104" s="32" t="n">
        <v>1.6566561814601</v>
      </c>
      <c r="Q104" s="33" t="n">
        <v>1</v>
      </c>
      <c r="R104" s="0" t="s">
        <v>32</v>
      </c>
    </row>
    <row r="105" customFormat="false" ht="14.05" hidden="false" customHeight="true" outlineLevel="0" collapsed="false">
      <c r="A105" s="9"/>
      <c r="B105" s="26" t="s">
        <v>49</v>
      </c>
      <c r="C105" s="27" t="s">
        <v>33</v>
      </c>
      <c r="D105" s="28" t="n">
        <v>5012</v>
      </c>
      <c r="E105" s="26" t="n">
        <v>90066</v>
      </c>
      <c r="F105" s="26" t="n">
        <v>277662</v>
      </c>
      <c r="G105" s="29" t="n">
        <v>9453177</v>
      </c>
      <c r="H105" s="30" t="n">
        <v>1.89460562429223</v>
      </c>
      <c r="I105" s="31" t="n">
        <v>1.8406530949872</v>
      </c>
      <c r="J105" s="32" t="n">
        <v>1.9498366785294</v>
      </c>
      <c r="K105" s="33" t="n">
        <v>0</v>
      </c>
      <c r="L105" s="31" t="n">
        <v>1.84920504815491</v>
      </c>
      <c r="M105" s="26" t="s">
        <v>25</v>
      </c>
      <c r="N105" s="33" t="n">
        <v>0</v>
      </c>
      <c r="O105" s="31" t="n">
        <v>0</v>
      </c>
      <c r="P105" s="32" t="n">
        <v>1.94084270346016</v>
      </c>
      <c r="Q105" s="33" t="n">
        <v>1</v>
      </c>
      <c r="R105" s="0" t="s">
        <v>32</v>
      </c>
    </row>
    <row r="106" customFormat="false" ht="14.05" hidden="false" customHeight="true" outlineLevel="0" collapsed="false">
      <c r="A106" s="9"/>
      <c r="B106" s="34" t="s">
        <v>49</v>
      </c>
      <c r="C106" s="35" t="s">
        <v>34</v>
      </c>
      <c r="D106" s="36" t="n">
        <v>464</v>
      </c>
      <c r="E106" s="34" t="n">
        <v>94614</v>
      </c>
      <c r="F106" s="34" t="n">
        <v>23143</v>
      </c>
      <c r="G106" s="37" t="n">
        <v>9707672</v>
      </c>
      <c r="H106" s="38" t="n">
        <v>2.05711235713128</v>
      </c>
      <c r="I106" s="39" t="n">
        <v>1.87202920763779</v>
      </c>
      <c r="J106" s="40" t="n">
        <v>2.25577896973473</v>
      </c>
      <c r="K106" s="41" t="n">
        <v>4.17425233135679E-043</v>
      </c>
      <c r="L106" s="39" t="n">
        <v>1.90079129547678</v>
      </c>
      <c r="M106" s="34" t="s">
        <v>25</v>
      </c>
      <c r="N106" s="41" t="n">
        <v>2.61589238264164E-043</v>
      </c>
      <c r="O106" s="39" t="n">
        <v>0</v>
      </c>
      <c r="P106" s="40" t="n">
        <v>2.22342339395691</v>
      </c>
      <c r="Q106" s="41" t="n">
        <v>1</v>
      </c>
      <c r="R106" s="0" t="s">
        <v>32</v>
      </c>
    </row>
    <row r="107" customFormat="false" ht="14.05" hidden="false" customHeight="true" outlineLevel="0" collapsed="false">
      <c r="A107" s="9" t="s">
        <v>50</v>
      </c>
      <c r="B107" s="18" t="s">
        <v>51</v>
      </c>
      <c r="C107" s="19" t="s">
        <v>24</v>
      </c>
      <c r="D107" s="20" t="n">
        <v>619721</v>
      </c>
      <c r="E107" s="18" t="n">
        <v>1192921</v>
      </c>
      <c r="F107" s="18" t="n">
        <v>2449209</v>
      </c>
      <c r="G107" s="21" t="n">
        <v>5565293</v>
      </c>
      <c r="H107" s="22" t="n">
        <v>1.18043205577141</v>
      </c>
      <c r="I107" s="23" t="n">
        <v>1.17642859551824</v>
      </c>
      <c r="J107" s="24" t="n">
        <v>1.18451886871183</v>
      </c>
      <c r="K107" s="25" t="n">
        <v>0</v>
      </c>
      <c r="L107" s="23" t="n">
        <v>1.17704096138539</v>
      </c>
      <c r="M107" s="18" t="s">
        <v>25</v>
      </c>
      <c r="N107" s="25" t="n">
        <v>0</v>
      </c>
      <c r="O107" s="23" t="n">
        <v>0</v>
      </c>
      <c r="P107" s="24" t="n">
        <v>1.18387655113905</v>
      </c>
      <c r="Q107" s="25" t="n">
        <v>1</v>
      </c>
      <c r="R107" s="0" t="s">
        <v>30</v>
      </c>
    </row>
    <row r="108" customFormat="false" ht="14.05" hidden="false" customHeight="true" outlineLevel="0" collapsed="false">
      <c r="A108" s="9"/>
      <c r="B108" s="18" t="s">
        <v>51</v>
      </c>
      <c r="C108" s="19" t="s">
        <v>27</v>
      </c>
      <c r="D108" s="20" t="n">
        <v>281918</v>
      </c>
      <c r="E108" s="18" t="n">
        <v>1530724</v>
      </c>
      <c r="F108" s="18" t="n">
        <v>1117080</v>
      </c>
      <c r="G108" s="21" t="n">
        <v>6896904</v>
      </c>
      <c r="H108" s="22" t="n">
        <v>1.13706696423956</v>
      </c>
      <c r="I108" s="23" t="n">
        <v>1.13201907996015</v>
      </c>
      <c r="J108" s="24" t="n">
        <v>1.14218878221134</v>
      </c>
      <c r="K108" s="25" t="n">
        <v>0</v>
      </c>
      <c r="L108" s="23" t="n">
        <v>1.1328080356446</v>
      </c>
      <c r="M108" s="18" t="s">
        <v>25</v>
      </c>
      <c r="N108" s="25" t="n">
        <v>0</v>
      </c>
      <c r="O108" s="23" t="n">
        <v>0</v>
      </c>
      <c r="P108" s="24" t="n">
        <v>1.14140626139298</v>
      </c>
      <c r="Q108" s="25" t="n">
        <v>1</v>
      </c>
      <c r="R108" s="0" t="s">
        <v>30</v>
      </c>
    </row>
    <row r="109" customFormat="false" ht="14.05" hidden="false" customHeight="true" outlineLevel="0" collapsed="false">
      <c r="A109" s="9"/>
      <c r="B109" s="10" t="s">
        <v>51</v>
      </c>
      <c r="C109" s="11" t="s">
        <v>28</v>
      </c>
      <c r="D109" s="12" t="n">
        <v>405809</v>
      </c>
      <c r="E109" s="10" t="n">
        <v>1406833</v>
      </c>
      <c r="F109" s="10" t="n">
        <v>1812414</v>
      </c>
      <c r="G109" s="13" t="n">
        <v>6201835</v>
      </c>
      <c r="H109" s="14" t="n">
        <v>0.987056144117922</v>
      </c>
      <c r="I109" s="15" t="n">
        <v>0.983259582488696</v>
      </c>
      <c r="J109" s="16" t="n">
        <v>0.990861370051318</v>
      </c>
      <c r="K109" s="17" t="n">
        <v>3.81043940630147E-011</v>
      </c>
      <c r="L109" s="15" t="n">
        <v>0.98386481984645</v>
      </c>
      <c r="M109" s="10" t="s">
        <v>25</v>
      </c>
      <c r="N109" s="17" t="n">
        <v>0.999999999981184</v>
      </c>
      <c r="O109" s="15" t="n">
        <v>0</v>
      </c>
      <c r="P109" s="16" t="n">
        <v>0.990274847889107</v>
      </c>
      <c r="Q109" s="17" t="n">
        <v>1.90676707716581E-011</v>
      </c>
      <c r="R109" s="0" t="s">
        <v>26</v>
      </c>
    </row>
    <row r="110" customFormat="false" ht="14.05" hidden="false" customHeight="true" outlineLevel="0" collapsed="false">
      <c r="A110" s="9"/>
      <c r="B110" s="10" t="s">
        <v>51</v>
      </c>
      <c r="C110" s="11" t="s">
        <v>29</v>
      </c>
      <c r="D110" s="12" t="n">
        <v>395676</v>
      </c>
      <c r="E110" s="10" t="n">
        <v>1416966</v>
      </c>
      <c r="F110" s="10" t="n">
        <v>2016474</v>
      </c>
      <c r="G110" s="13" t="n">
        <v>5997809</v>
      </c>
      <c r="H110" s="14" t="n">
        <v>0.830555314581564</v>
      </c>
      <c r="I110" s="15" t="n">
        <v>0.8273723727744</v>
      </c>
      <c r="J110" s="16" t="n">
        <v>0.833816603375252</v>
      </c>
      <c r="K110" s="17" t="n">
        <v>0</v>
      </c>
      <c r="L110" s="15" t="n">
        <v>0.827912036848092</v>
      </c>
      <c r="M110" s="10" t="s">
        <v>25</v>
      </c>
      <c r="N110" s="17" t="n">
        <v>1</v>
      </c>
      <c r="O110" s="15" t="n">
        <v>0</v>
      </c>
      <c r="P110" s="16" t="n">
        <v>0.8332501953125</v>
      </c>
      <c r="Q110" s="17" t="n">
        <v>0</v>
      </c>
      <c r="R110" s="0" t="s">
        <v>26</v>
      </c>
    </row>
    <row r="111" customFormat="false" ht="14.05" hidden="false" customHeight="true" outlineLevel="0" collapsed="false">
      <c r="A111" s="9"/>
      <c r="B111" s="10" t="s">
        <v>51</v>
      </c>
      <c r="C111" s="11" t="s">
        <v>31</v>
      </c>
      <c r="D111" s="12" t="n">
        <v>62563</v>
      </c>
      <c r="E111" s="10" t="n">
        <v>1750079</v>
      </c>
      <c r="F111" s="10" t="n">
        <v>362394</v>
      </c>
      <c r="G111" s="13" t="n">
        <v>7651042</v>
      </c>
      <c r="H111" s="14" t="n">
        <v>0.754747353046224</v>
      </c>
      <c r="I111" s="15" t="n">
        <v>0.748240535577584</v>
      </c>
      <c r="J111" s="16" t="n">
        <v>0.761302743298549</v>
      </c>
      <c r="K111" s="17" t="n">
        <v>0</v>
      </c>
      <c r="L111" s="15" t="n">
        <v>0.749281412454203</v>
      </c>
      <c r="M111" s="10" t="s">
        <v>25</v>
      </c>
      <c r="N111" s="17" t="n">
        <v>1</v>
      </c>
      <c r="O111" s="15" t="n">
        <v>0</v>
      </c>
      <c r="P111" s="16" t="n">
        <v>0.760245995894061</v>
      </c>
      <c r="Q111" s="17" t="n">
        <v>0</v>
      </c>
      <c r="R111" s="0" t="s">
        <v>26</v>
      </c>
    </row>
    <row r="112" customFormat="false" ht="14.05" hidden="false" customHeight="true" outlineLevel="0" collapsed="false">
      <c r="A112" s="9"/>
      <c r="B112" s="10" t="s">
        <v>51</v>
      </c>
      <c r="C112" s="11" t="s">
        <v>33</v>
      </c>
      <c r="D112" s="12" t="n">
        <v>43232</v>
      </c>
      <c r="E112" s="10" t="n">
        <v>1769410</v>
      </c>
      <c r="F112" s="10" t="n">
        <v>239442</v>
      </c>
      <c r="G112" s="13" t="n">
        <v>7773865</v>
      </c>
      <c r="H112" s="14" t="n">
        <v>0.793258167165921</v>
      </c>
      <c r="I112" s="15" t="n">
        <v>0.785055213284637</v>
      </c>
      <c r="J112" s="16" t="n">
        <v>0.801517109025934</v>
      </c>
      <c r="K112" s="17" t="n">
        <v>0</v>
      </c>
      <c r="L112" s="15" t="n">
        <v>0.786386170303399</v>
      </c>
      <c r="M112" s="10" t="s">
        <v>25</v>
      </c>
      <c r="N112" s="17" t="n">
        <v>1</v>
      </c>
      <c r="O112" s="15" t="n">
        <v>0</v>
      </c>
      <c r="P112" s="16" t="n">
        <v>0.800222990657928</v>
      </c>
      <c r="Q112" s="17" t="n">
        <v>0</v>
      </c>
      <c r="R112" s="0" t="s">
        <v>26</v>
      </c>
    </row>
    <row r="113" customFormat="false" ht="14.05" hidden="false" customHeight="true" outlineLevel="0" collapsed="false">
      <c r="A113" s="9"/>
      <c r="B113" s="52" t="s">
        <v>51</v>
      </c>
      <c r="C113" s="53" t="s">
        <v>34</v>
      </c>
      <c r="D113" s="54" t="n">
        <v>5051</v>
      </c>
      <c r="E113" s="52" t="n">
        <v>1807591</v>
      </c>
      <c r="F113" s="52" t="n">
        <v>18556</v>
      </c>
      <c r="G113" s="55" t="n">
        <v>7994695</v>
      </c>
      <c r="H113" s="56" t="n">
        <v>1.20387808765741</v>
      </c>
      <c r="I113" s="57" t="n">
        <v>1.16673002713732</v>
      </c>
      <c r="J113" s="58" t="n">
        <v>1.24207066991193</v>
      </c>
      <c r="K113" s="59" t="n">
        <v>1.79043366815647E-030</v>
      </c>
      <c r="L113" s="57" t="n">
        <v>1.17266311547248</v>
      </c>
      <c r="M113" s="52" t="s">
        <v>25</v>
      </c>
      <c r="N113" s="59" t="n">
        <v>1.00179726538543E-030</v>
      </c>
      <c r="O113" s="57" t="n">
        <v>0</v>
      </c>
      <c r="P113" s="58" t="n">
        <v>1.23586552668113</v>
      </c>
      <c r="Q113" s="59" t="n">
        <v>1</v>
      </c>
      <c r="R113" s="0" t="s">
        <v>30</v>
      </c>
    </row>
    <row r="114" customFormat="false" ht="14.05" hidden="false" customHeight="true" outlineLevel="0" collapsed="false">
      <c r="A114" s="9"/>
      <c r="B114" s="18" t="s">
        <v>52</v>
      </c>
      <c r="C114" s="19" t="s">
        <v>24</v>
      </c>
      <c r="D114" s="20" t="n">
        <v>59277</v>
      </c>
      <c r="E114" s="18" t="n">
        <v>128995</v>
      </c>
      <c r="F114" s="18" t="n">
        <v>3009653</v>
      </c>
      <c r="G114" s="21" t="n">
        <v>6629854</v>
      </c>
      <c r="H114" s="22" t="n">
        <v>1.01228067070814</v>
      </c>
      <c r="I114" s="23" t="n">
        <v>1.00237527309722</v>
      </c>
      <c r="J114" s="24" t="n">
        <v>1.02226963669825</v>
      </c>
      <c r="K114" s="25" t="n">
        <v>0.0149776040037369</v>
      </c>
      <c r="L114" s="23" t="n">
        <v>1.0039598558187</v>
      </c>
      <c r="M114" s="18" t="s">
        <v>25</v>
      </c>
      <c r="N114" s="25" t="n">
        <v>0.00750692834443196</v>
      </c>
      <c r="O114" s="23" t="n">
        <v>0</v>
      </c>
      <c r="P114" s="24" t="n">
        <v>1.0206613550439</v>
      </c>
      <c r="Q114" s="25" t="n">
        <v>0.992596364297246</v>
      </c>
      <c r="R114" s="0" t="s">
        <v>30</v>
      </c>
    </row>
    <row r="115" customFormat="false" ht="13.8" hidden="false" customHeight="true" outlineLevel="0" collapsed="false">
      <c r="A115" s="9"/>
      <c r="B115" s="60" t="s">
        <v>52</v>
      </c>
      <c r="C115" s="61" t="s">
        <v>27</v>
      </c>
      <c r="D115" s="62" t="n">
        <v>26981</v>
      </c>
      <c r="E115" s="60" t="n">
        <v>161291</v>
      </c>
      <c r="F115" s="60" t="n">
        <v>1372017</v>
      </c>
      <c r="G115" s="63" t="n">
        <v>8266736</v>
      </c>
      <c r="H115" s="64" t="n">
        <v>1.008</v>
      </c>
      <c r="I115" s="65" t="n">
        <v>0.994848770040612</v>
      </c>
      <c r="J115" s="66" t="n">
        <v>1.02112403054149</v>
      </c>
      <c r="K115" s="67" t="n">
        <v>0.235844057636991</v>
      </c>
      <c r="L115" s="65" t="n">
        <v>0.996915449775539</v>
      </c>
      <c r="M115" s="60" t="s">
        <v>25</v>
      </c>
      <c r="N115" s="67" t="n">
        <v>0.11842691584631</v>
      </c>
      <c r="O115" s="15" t="n">
        <v>0</v>
      </c>
      <c r="P115" s="16" t="n">
        <v>1.01900472790365</v>
      </c>
      <c r="Q115" s="17" t="n">
        <v>0.882885395736618</v>
      </c>
      <c r="R115" s="51" t="s">
        <v>46</v>
      </c>
    </row>
    <row r="116" customFormat="false" ht="14.05" hidden="false" customHeight="true" outlineLevel="0" collapsed="false">
      <c r="A116" s="9"/>
      <c r="B116" s="10" t="s">
        <v>52</v>
      </c>
      <c r="C116" s="11" t="s">
        <v>28</v>
      </c>
      <c r="D116" s="12" t="n">
        <v>40965</v>
      </c>
      <c r="E116" s="10" t="n">
        <v>147307</v>
      </c>
      <c r="F116" s="10" t="n">
        <v>2177258</v>
      </c>
      <c r="G116" s="13" t="n">
        <v>7461866</v>
      </c>
      <c r="H116" s="14" t="n">
        <v>0.953048409823423</v>
      </c>
      <c r="I116" s="15" t="n">
        <v>0.942572903016216</v>
      </c>
      <c r="J116" s="16" t="n">
        <v>0.963672198025244</v>
      </c>
      <c r="K116" s="17" t="n">
        <v>1.14167870709611E-017</v>
      </c>
      <c r="L116" s="15" t="n">
        <v>0.944274235644594</v>
      </c>
      <c r="M116" s="10" t="s">
        <v>25</v>
      </c>
      <c r="N116" s="17" t="n">
        <v>1</v>
      </c>
      <c r="O116" s="15" t="n">
        <v>0</v>
      </c>
      <c r="P116" s="16" t="n">
        <v>0.96196207171814</v>
      </c>
      <c r="Q116" s="17" t="n">
        <v>5.76723317364773E-018</v>
      </c>
      <c r="R116" s="0" t="s">
        <v>26</v>
      </c>
    </row>
    <row r="117" customFormat="false" ht="14.05" hidden="false" customHeight="true" outlineLevel="0" collapsed="false">
      <c r="A117" s="9"/>
      <c r="B117" s="10" t="s">
        <v>52</v>
      </c>
      <c r="C117" s="11" t="s">
        <v>29</v>
      </c>
      <c r="D117" s="12" t="n">
        <v>45171</v>
      </c>
      <c r="E117" s="10" t="n">
        <v>143101</v>
      </c>
      <c r="F117" s="10" t="n">
        <v>2366979</v>
      </c>
      <c r="G117" s="13" t="n">
        <v>7272090</v>
      </c>
      <c r="H117" s="14" t="n">
        <v>0.969784963369833</v>
      </c>
      <c r="I117" s="15" t="n">
        <v>0.959468956697358</v>
      </c>
      <c r="J117" s="16" t="n">
        <v>0.980220138403009</v>
      </c>
      <c r="K117" s="50" t="n">
        <v>1.70144734682362E-008</v>
      </c>
      <c r="L117" s="15" t="n">
        <v>0.961122138164229</v>
      </c>
      <c r="M117" s="10" t="s">
        <v>25</v>
      </c>
      <c r="N117" s="17" t="n">
        <v>0.999999991740314</v>
      </c>
      <c r="O117" s="15" t="n">
        <v>0</v>
      </c>
      <c r="P117" s="16" t="n">
        <v>0.978543515809458</v>
      </c>
      <c r="Q117" s="17" t="n">
        <v>8.52463936703434E-009</v>
      </c>
      <c r="R117" s="0" t="s">
        <v>26</v>
      </c>
    </row>
    <row r="118" customFormat="false" ht="14.05" hidden="false" customHeight="true" outlineLevel="0" collapsed="false">
      <c r="A118" s="9"/>
      <c r="B118" s="18" t="s">
        <v>52</v>
      </c>
      <c r="C118" s="19" t="s">
        <v>31</v>
      </c>
      <c r="D118" s="20" t="n">
        <v>8376</v>
      </c>
      <c r="E118" s="18" t="n">
        <v>179896</v>
      </c>
      <c r="F118" s="18" t="n">
        <v>416581</v>
      </c>
      <c r="G118" s="21" t="n">
        <v>9221331</v>
      </c>
      <c r="H118" s="22" t="n">
        <v>1.03065392929263</v>
      </c>
      <c r="I118" s="23" t="n">
        <v>1.00796054010066</v>
      </c>
      <c r="J118" s="24" t="n">
        <v>1.05374697152911</v>
      </c>
      <c r="K118" s="25" t="n">
        <v>0.00768585194306813</v>
      </c>
      <c r="L118" s="23" t="n">
        <v>1.01160366108434</v>
      </c>
      <c r="M118" s="18" t="s">
        <v>25</v>
      </c>
      <c r="N118" s="25" t="n">
        <v>0.00393055104761981</v>
      </c>
      <c r="O118" s="23" t="n">
        <v>0</v>
      </c>
      <c r="P118" s="24" t="n">
        <v>1.0500043467675</v>
      </c>
      <c r="Q118" s="25" t="n">
        <v>0.996199720506006</v>
      </c>
      <c r="R118" s="0" t="s">
        <v>30</v>
      </c>
    </row>
    <row r="119" customFormat="false" ht="14.05" hidden="false" customHeight="true" outlineLevel="0" collapsed="false">
      <c r="A119" s="9"/>
      <c r="B119" s="18" t="s">
        <v>52</v>
      </c>
      <c r="C119" s="19" t="s">
        <v>33</v>
      </c>
      <c r="D119" s="20" t="n">
        <v>6850</v>
      </c>
      <c r="E119" s="18" t="n">
        <v>181422</v>
      </c>
      <c r="F119" s="18" t="n">
        <v>275824</v>
      </c>
      <c r="G119" s="21" t="n">
        <v>9361885</v>
      </c>
      <c r="H119" s="22" t="n">
        <v>1.28153718866458</v>
      </c>
      <c r="I119" s="23" t="n">
        <v>1.25044096508727</v>
      </c>
      <c r="J119" s="24" t="n">
        <v>1.31322985536227</v>
      </c>
      <c r="K119" s="25" t="n">
        <v>3.3597784977562E-082</v>
      </c>
      <c r="L119" s="23" t="n">
        <v>1.25535140975675</v>
      </c>
      <c r="M119" s="18" t="s">
        <v>25</v>
      </c>
      <c r="N119" s="25" t="n">
        <v>1.84673607274063E-082</v>
      </c>
      <c r="O119" s="23" t="n">
        <v>0</v>
      </c>
      <c r="P119" s="24" t="n">
        <v>1.30809622308161</v>
      </c>
      <c r="Q119" s="25" t="n">
        <v>1</v>
      </c>
      <c r="R119" s="0" t="s">
        <v>30</v>
      </c>
    </row>
    <row r="120" customFormat="false" ht="14.05" hidden="false" customHeight="true" outlineLevel="0" collapsed="false">
      <c r="A120" s="9"/>
      <c r="B120" s="68" t="s">
        <v>52</v>
      </c>
      <c r="C120" s="35" t="s">
        <v>34</v>
      </c>
      <c r="D120" s="36" t="n">
        <v>822</v>
      </c>
      <c r="E120" s="34" t="n">
        <v>187450</v>
      </c>
      <c r="F120" s="34" t="n">
        <v>22785</v>
      </c>
      <c r="G120" s="37" t="n">
        <v>9614836</v>
      </c>
      <c r="H120" s="38" t="n">
        <v>1.85052354842921</v>
      </c>
      <c r="I120" s="39" t="n">
        <v>1.72366158959678</v>
      </c>
      <c r="J120" s="40" t="n">
        <v>1.98413583130396</v>
      </c>
      <c r="K120" s="41" t="n">
        <v>3.10467455370705E-056</v>
      </c>
      <c r="L120" s="39" t="n">
        <v>1.7435509146725</v>
      </c>
      <c r="M120" s="34" t="s">
        <v>25</v>
      </c>
      <c r="N120" s="41" t="n">
        <v>2.20646421195654E-056</v>
      </c>
      <c r="O120" s="39" t="n">
        <v>0</v>
      </c>
      <c r="P120" s="40" t="n">
        <v>1.9625197095004</v>
      </c>
      <c r="Q120" s="41" t="n">
        <v>1</v>
      </c>
      <c r="R120" s="0" t="s">
        <v>32</v>
      </c>
    </row>
    <row r="121" customFormat="false" ht="14.05" hidden="false" customHeight="true" outlineLevel="0" collapsed="false">
      <c r="A121" s="9"/>
      <c r="B121" s="10" t="s">
        <v>53</v>
      </c>
      <c r="C121" s="11" t="s">
        <v>24</v>
      </c>
      <c r="D121" s="12" t="n">
        <v>16258</v>
      </c>
      <c r="E121" s="10" t="n">
        <v>43037</v>
      </c>
      <c r="F121" s="10" t="n">
        <v>3052672</v>
      </c>
      <c r="G121" s="13" t="n">
        <v>6715810</v>
      </c>
      <c r="H121" s="14" t="n">
        <v>0.831092391912333</v>
      </c>
      <c r="I121" s="15" t="n">
        <v>0.816120875925862</v>
      </c>
      <c r="J121" s="16" t="n">
        <v>0.846277979275135</v>
      </c>
      <c r="K121" s="17" t="n">
        <v>1.15015832361774E-091</v>
      </c>
      <c r="L121" s="15" t="n">
        <v>0.818517924907273</v>
      </c>
      <c r="M121" s="10" t="s">
        <v>25</v>
      </c>
      <c r="N121" s="17" t="n">
        <v>1</v>
      </c>
      <c r="O121" s="15" t="n">
        <v>0</v>
      </c>
      <c r="P121" s="16" t="n">
        <v>0.843817703647189</v>
      </c>
      <c r="Q121" s="17" t="n">
        <v>5.68904110980559E-092</v>
      </c>
      <c r="R121" s="0" t="s">
        <v>26</v>
      </c>
    </row>
    <row r="122" customFormat="false" ht="14.05" hidden="false" customHeight="true" outlineLevel="0" collapsed="false">
      <c r="A122" s="9"/>
      <c r="B122" s="10" t="s">
        <v>53</v>
      </c>
      <c r="C122" s="11" t="s">
        <v>27</v>
      </c>
      <c r="D122" s="12" t="n">
        <v>7218</v>
      </c>
      <c r="E122" s="10" t="n">
        <v>52077</v>
      </c>
      <c r="F122" s="10" t="n">
        <v>1391780</v>
      </c>
      <c r="G122" s="13" t="n">
        <v>8375950</v>
      </c>
      <c r="H122" s="14" t="n">
        <v>0.834131490068037</v>
      </c>
      <c r="I122" s="15" t="n">
        <v>0.813681727953862</v>
      </c>
      <c r="J122" s="16" t="n">
        <v>0.855004253644395</v>
      </c>
      <c r="K122" s="17" t="n">
        <v>4.4307780149464E-049</v>
      </c>
      <c r="L122" s="15" t="n">
        <v>0.816911628230275</v>
      </c>
      <c r="M122" s="10" t="s">
        <v>25</v>
      </c>
      <c r="N122" s="17" t="n">
        <v>1</v>
      </c>
      <c r="O122" s="15" t="n">
        <v>0</v>
      </c>
      <c r="P122" s="16" t="n">
        <v>0.851609312635695</v>
      </c>
      <c r="Q122" s="17" t="n">
        <v>2.2881376542325E-049</v>
      </c>
      <c r="R122" s="0" t="s">
        <v>26</v>
      </c>
    </row>
    <row r="123" customFormat="false" ht="14.05" hidden="false" customHeight="true" outlineLevel="0" collapsed="false">
      <c r="A123" s="9"/>
      <c r="B123" s="10" t="s">
        <v>53</v>
      </c>
      <c r="C123" s="11" t="s">
        <v>28</v>
      </c>
      <c r="D123" s="12" t="n">
        <v>11626</v>
      </c>
      <c r="E123" s="10" t="n">
        <v>47669</v>
      </c>
      <c r="F123" s="10" t="n">
        <v>2206597</v>
      </c>
      <c r="G123" s="13" t="n">
        <v>7561492</v>
      </c>
      <c r="H123" s="14" t="n">
        <v>0.835756548700802</v>
      </c>
      <c r="I123" s="15" t="n">
        <v>0.81889071219969</v>
      </c>
      <c r="J123" s="16" t="n">
        <v>0.85293684112681</v>
      </c>
      <c r="K123" s="17" t="n">
        <v>2.35891349234868E-069</v>
      </c>
      <c r="L123" s="15" t="n">
        <v>0.821555144610285</v>
      </c>
      <c r="M123" s="10" t="s">
        <v>25</v>
      </c>
      <c r="N123" s="17" t="n">
        <v>1</v>
      </c>
      <c r="O123" s="15" t="n">
        <v>0</v>
      </c>
      <c r="P123" s="16" t="n">
        <v>0.85013502374684</v>
      </c>
      <c r="Q123" s="17" t="n">
        <v>1.20015764512704E-069</v>
      </c>
      <c r="R123" s="0" t="s">
        <v>26</v>
      </c>
    </row>
    <row r="124" customFormat="false" ht="14.05" hidden="false" customHeight="true" outlineLevel="0" collapsed="false">
      <c r="A124" s="9"/>
      <c r="B124" s="18" t="s">
        <v>53</v>
      </c>
      <c r="C124" s="19" t="s">
        <v>29</v>
      </c>
      <c r="D124" s="20" t="n">
        <v>16222</v>
      </c>
      <c r="E124" s="18" t="n">
        <v>43073</v>
      </c>
      <c r="F124" s="18" t="n">
        <v>2395928</v>
      </c>
      <c r="G124" s="21" t="n">
        <v>7372123</v>
      </c>
      <c r="H124" s="22" t="n">
        <v>1.15879488497041</v>
      </c>
      <c r="I124" s="23" t="n">
        <v>1.13795917018776</v>
      </c>
      <c r="J124" s="24" t="n">
        <v>1.18003170299383</v>
      </c>
      <c r="K124" s="25" t="n">
        <v>4.93304844645478E-056</v>
      </c>
      <c r="L124" s="23" t="n">
        <v>1.14128991671785</v>
      </c>
      <c r="M124" s="18" t="s">
        <v>25</v>
      </c>
      <c r="N124" s="25" t="n">
        <v>2.61743612327106E-056</v>
      </c>
      <c r="O124" s="23" t="n">
        <v>0</v>
      </c>
      <c r="P124" s="24" t="n">
        <v>1.17662747562541</v>
      </c>
      <c r="Q124" s="25" t="n">
        <v>1</v>
      </c>
      <c r="R124" s="0" t="s">
        <v>30</v>
      </c>
    </row>
    <row r="125" customFormat="false" ht="14.05" hidden="false" customHeight="true" outlineLevel="0" collapsed="false">
      <c r="A125" s="9"/>
      <c r="B125" s="18" t="s">
        <v>53</v>
      </c>
      <c r="C125" s="19" t="s">
        <v>31</v>
      </c>
      <c r="D125" s="20" t="n">
        <v>3699</v>
      </c>
      <c r="E125" s="18" t="n">
        <v>55596</v>
      </c>
      <c r="F125" s="18" t="n">
        <v>421258</v>
      </c>
      <c r="G125" s="21" t="n">
        <v>9345633</v>
      </c>
      <c r="H125" s="22" t="n">
        <v>1.47602873265878</v>
      </c>
      <c r="I125" s="23" t="n">
        <v>1.42710563552138</v>
      </c>
      <c r="J125" s="24" t="n">
        <v>1.526273700727</v>
      </c>
      <c r="K125" s="25" t="n">
        <v>1.44249173622814E-103</v>
      </c>
      <c r="L125" s="23" t="n">
        <v>1.43487715413553</v>
      </c>
      <c r="M125" s="18" t="s">
        <v>25</v>
      </c>
      <c r="N125" s="25" t="n">
        <v>8.05731728662556E-104</v>
      </c>
      <c r="O125" s="23" t="n">
        <v>0</v>
      </c>
      <c r="P125" s="24" t="n">
        <v>1.51809876743972</v>
      </c>
      <c r="Q125" s="25" t="n">
        <v>1</v>
      </c>
      <c r="R125" s="0" t="s">
        <v>30</v>
      </c>
    </row>
    <row r="126" customFormat="false" ht="14.05" hidden="false" customHeight="true" outlineLevel="0" collapsed="false">
      <c r="A126" s="9"/>
      <c r="B126" s="27" t="s">
        <v>53</v>
      </c>
      <c r="C126" s="27" t="s">
        <v>33</v>
      </c>
      <c r="D126" s="28" t="n">
        <v>3980</v>
      </c>
      <c r="E126" s="26" t="n">
        <v>55315</v>
      </c>
      <c r="F126" s="26" t="n">
        <v>278694</v>
      </c>
      <c r="G126" s="29" t="n">
        <v>9487994</v>
      </c>
      <c r="H126" s="30" t="n">
        <v>2.4494764911782</v>
      </c>
      <c r="I126" s="31" t="n">
        <v>2.37095620966095</v>
      </c>
      <c r="J126" s="32" t="n">
        <v>2.53040455361772</v>
      </c>
      <c r="K126" s="33" t="n">
        <v>0</v>
      </c>
      <c r="L126" s="31" t="n">
        <v>2.38334358055585</v>
      </c>
      <c r="M126" s="26" t="s">
        <v>25</v>
      </c>
      <c r="N126" s="33" t="n">
        <v>0</v>
      </c>
      <c r="O126" s="31" t="n">
        <v>0</v>
      </c>
      <c r="P126" s="32" t="n">
        <v>2.51717397342563</v>
      </c>
      <c r="Q126" s="33" t="n">
        <v>1</v>
      </c>
      <c r="R126" s="0" t="s">
        <v>32</v>
      </c>
    </row>
    <row r="127" customFormat="false" ht="14.05" hidden="false" customHeight="true" outlineLevel="0" collapsed="false">
      <c r="A127" s="9"/>
      <c r="B127" s="26" t="s">
        <v>53</v>
      </c>
      <c r="C127" s="35" t="s">
        <v>34</v>
      </c>
      <c r="D127" s="36" t="n">
        <v>485</v>
      </c>
      <c r="E127" s="34" t="n">
        <v>58810</v>
      </c>
      <c r="F127" s="34" t="n">
        <v>23122</v>
      </c>
      <c r="G127" s="37" t="n">
        <v>9743476</v>
      </c>
      <c r="H127" s="38" t="n">
        <v>3.47511072949873</v>
      </c>
      <c r="I127" s="39" t="n">
        <v>3.16855896130843</v>
      </c>
      <c r="J127" s="40" t="n">
        <v>3.80367164458326</v>
      </c>
      <c r="K127" s="41" t="n">
        <v>4.01078532580432E-113</v>
      </c>
      <c r="L127" s="39" t="n">
        <v>3.21608046012137</v>
      </c>
      <c r="M127" s="34" t="s">
        <v>25</v>
      </c>
      <c r="N127" s="41" t="n">
        <v>4.01078532580433E-113</v>
      </c>
      <c r="O127" s="39" t="n">
        <v>0</v>
      </c>
      <c r="P127" s="40" t="n">
        <v>3.75057354393111</v>
      </c>
      <c r="Q127" s="41" t="n">
        <v>1</v>
      </c>
      <c r="R127" s="0" t="s">
        <v>32</v>
      </c>
    </row>
    <row r="128" customFormat="false" ht="14.05" hidden="false" customHeight="true" outlineLevel="0" collapsed="false">
      <c r="A128" s="9"/>
      <c r="B128" s="10" t="s">
        <v>54</v>
      </c>
      <c r="C128" s="11" t="s">
        <v>24</v>
      </c>
      <c r="D128" s="12" t="n">
        <v>238</v>
      </c>
      <c r="E128" s="10" t="n">
        <v>621</v>
      </c>
      <c r="F128" s="10" t="n">
        <v>3068692</v>
      </c>
      <c r="G128" s="13" t="n">
        <v>6758333</v>
      </c>
      <c r="H128" s="14" t="n">
        <v>0.844065451457688</v>
      </c>
      <c r="I128" s="15" t="n">
        <v>0.7238212383311</v>
      </c>
      <c r="J128" s="16" t="n">
        <v>0.981655870103149</v>
      </c>
      <c r="K128" s="17" t="n">
        <v>0.0271165831230606</v>
      </c>
      <c r="L128" s="15" t="n">
        <v>0.741826424220836</v>
      </c>
      <c r="M128" s="10" t="s">
        <v>25</v>
      </c>
      <c r="N128" s="17" t="n">
        <v>0.988806941883737</v>
      </c>
      <c r="O128" s="15" t="n">
        <v>0</v>
      </c>
      <c r="P128" s="16" t="n">
        <v>0.958825979190973</v>
      </c>
      <c r="Q128" s="17" t="n">
        <v>0.0136066454750169</v>
      </c>
      <c r="R128" s="0" t="s">
        <v>26</v>
      </c>
    </row>
    <row r="129" customFormat="false" ht="14.05" hidden="false" customHeight="true" outlineLevel="0" collapsed="false">
      <c r="A129" s="9"/>
      <c r="B129" s="10" t="s">
        <v>54</v>
      </c>
      <c r="C129" s="11" t="s">
        <v>27</v>
      </c>
      <c r="D129" s="12" t="n">
        <v>88</v>
      </c>
      <c r="E129" s="10" t="n">
        <v>771</v>
      </c>
      <c r="F129" s="10" t="n">
        <v>1398910</v>
      </c>
      <c r="G129" s="13" t="n">
        <v>8427334</v>
      </c>
      <c r="H129" s="14" t="n">
        <v>0.687589444608032</v>
      </c>
      <c r="I129" s="15" t="n">
        <v>0.545087898622854</v>
      </c>
      <c r="J129" s="16" t="n">
        <v>0.85814981253363</v>
      </c>
      <c r="K129" s="17" t="n">
        <v>0.000614697721195488</v>
      </c>
      <c r="L129" s="15" t="n">
        <v>0.565952556090657</v>
      </c>
      <c r="M129" s="10" t="s">
        <v>25</v>
      </c>
      <c r="N129" s="17" t="n">
        <v>0.999799342768422</v>
      </c>
      <c r="O129" s="15" t="n">
        <v>0</v>
      </c>
      <c r="P129" s="16" t="n">
        <v>0.829871424177932</v>
      </c>
      <c r="Q129" s="17" t="n">
        <v>0.000299381883969065</v>
      </c>
      <c r="R129" s="0" t="s">
        <v>26</v>
      </c>
    </row>
    <row r="130" customFormat="false" ht="13.8" hidden="false" customHeight="true" outlineLevel="0" collapsed="false">
      <c r="A130" s="9"/>
      <c r="B130" s="60" t="s">
        <v>54</v>
      </c>
      <c r="C130" s="61" t="s">
        <v>28</v>
      </c>
      <c r="D130" s="62" t="n">
        <v>217</v>
      </c>
      <c r="E130" s="60" t="n">
        <v>642</v>
      </c>
      <c r="F130" s="60" t="n">
        <v>2218006</v>
      </c>
      <c r="G130" s="63" t="n">
        <v>7608576</v>
      </c>
      <c r="H130" s="69" t="n">
        <v>1.15951558622677</v>
      </c>
      <c r="I130" s="65" t="n">
        <v>0.989481820906126</v>
      </c>
      <c r="J130" s="66" t="n">
        <v>1.3545453543991</v>
      </c>
      <c r="K130" s="67" t="n">
        <v>0.0605201776341492</v>
      </c>
      <c r="L130" s="65" t="n">
        <v>1.01486933468268</v>
      </c>
      <c r="M130" s="60" t="s">
        <v>25</v>
      </c>
      <c r="N130" s="67" t="n">
        <v>0.0337374812256402</v>
      </c>
      <c r="O130" s="65" t="n">
        <v>0</v>
      </c>
      <c r="P130" s="66" t="n">
        <v>1.3221346378542</v>
      </c>
      <c r="Q130" s="67" t="n">
        <v>0.971804214964195</v>
      </c>
      <c r="R130" s="51" t="s">
        <v>46</v>
      </c>
    </row>
    <row r="131" customFormat="false" ht="14.05" hidden="false" customHeight="true" outlineLevel="0" collapsed="false">
      <c r="A131" s="9"/>
      <c r="B131" s="18" t="s">
        <v>54</v>
      </c>
      <c r="C131" s="19" t="s">
        <v>29</v>
      </c>
      <c r="D131" s="20" t="n">
        <v>246</v>
      </c>
      <c r="E131" s="18" t="n">
        <v>613</v>
      </c>
      <c r="F131" s="18" t="n">
        <v>2411904</v>
      </c>
      <c r="G131" s="21" t="n">
        <v>7414651</v>
      </c>
      <c r="H131" s="22" t="n">
        <v>1.23370427938877</v>
      </c>
      <c r="I131" s="23" t="n">
        <v>1.05967101260809</v>
      </c>
      <c r="J131" s="24" t="n">
        <v>1.43268026333485</v>
      </c>
      <c r="K131" s="25" t="n">
        <v>0.00619084670770905</v>
      </c>
      <c r="L131" s="23" t="n">
        <v>1.08573759483214</v>
      </c>
      <c r="M131" s="18" t="s">
        <v>25</v>
      </c>
      <c r="N131" s="25" t="n">
        <v>0.00339019234390646</v>
      </c>
      <c r="O131" s="23" t="n">
        <v>0</v>
      </c>
      <c r="P131" s="24" t="n">
        <v>1.39966579656085</v>
      </c>
      <c r="Q131" s="25" t="n">
        <v>0.997316122842411</v>
      </c>
      <c r="R131" s="0" t="s">
        <v>30</v>
      </c>
    </row>
    <row r="132" customFormat="false" ht="14.05" hidden="false" customHeight="true" outlineLevel="0" collapsed="false">
      <c r="A132" s="9"/>
      <c r="B132" s="10" t="s">
        <v>54</v>
      </c>
      <c r="C132" s="11" t="s">
        <v>31</v>
      </c>
      <c r="D132" s="12" t="n">
        <v>16</v>
      </c>
      <c r="E132" s="10" t="n">
        <v>843</v>
      </c>
      <c r="F132" s="10" t="n">
        <v>424941</v>
      </c>
      <c r="G132" s="13" t="n">
        <v>9400393</v>
      </c>
      <c r="H132" s="14" t="n">
        <v>0.419865129556686</v>
      </c>
      <c r="I132" s="15" t="n">
        <v>0.238872747610693</v>
      </c>
      <c r="J132" s="16" t="n">
        <v>0.68588065383407</v>
      </c>
      <c r="K132" s="17" t="n">
        <v>0.000105500529612407</v>
      </c>
      <c r="L132" s="15" t="n">
        <v>0.262276956444083</v>
      </c>
      <c r="M132" s="10" t="s">
        <v>25</v>
      </c>
      <c r="N132" s="17" t="n">
        <v>0.999976016151803</v>
      </c>
      <c r="O132" s="15" t="n">
        <v>0</v>
      </c>
      <c r="P132" s="16" t="n">
        <v>0.640861264901973</v>
      </c>
      <c r="Q132" s="17" t="n">
        <v>5.95859349180804E-005</v>
      </c>
      <c r="R132" s="0" t="s">
        <v>26</v>
      </c>
    </row>
    <row r="133" customFormat="false" ht="14.05" hidden="false" customHeight="true" outlineLevel="0" collapsed="false">
      <c r="A133" s="9"/>
      <c r="B133" s="26" t="s">
        <v>54</v>
      </c>
      <c r="C133" s="27" t="s">
        <v>33</v>
      </c>
      <c r="D133" s="28" t="n">
        <v>46</v>
      </c>
      <c r="E133" s="26" t="n">
        <v>813</v>
      </c>
      <c r="F133" s="26" t="n">
        <v>282628</v>
      </c>
      <c r="G133" s="29" t="n">
        <v>9542507</v>
      </c>
      <c r="H133" s="30" t="n">
        <v>1.91038173571379</v>
      </c>
      <c r="I133" s="31" t="n">
        <v>1.38733755756986</v>
      </c>
      <c r="J133" s="32" t="n">
        <v>2.57207273236273</v>
      </c>
      <c r="K133" s="33" t="n">
        <v>8.59122160470306E-005</v>
      </c>
      <c r="L133" s="31" t="n">
        <v>1.46151170326338</v>
      </c>
      <c r="M133" s="26" t="s">
        <v>25</v>
      </c>
      <c r="N133" s="33" t="n">
        <v>6.25186705566605E-005</v>
      </c>
      <c r="O133" s="31" t="n">
        <v>0</v>
      </c>
      <c r="P133" s="32" t="n">
        <v>2.4617202718081</v>
      </c>
      <c r="Q133" s="33" t="n">
        <v>0.999968630539873</v>
      </c>
      <c r="R133" s="0" t="s">
        <v>32</v>
      </c>
    </row>
    <row r="134" customFormat="false" ht="14.05" hidden="false" customHeight="true" outlineLevel="0" collapsed="false">
      <c r="A134" s="9"/>
      <c r="B134" s="34" t="s">
        <v>54</v>
      </c>
      <c r="C134" s="35" t="s">
        <v>34</v>
      </c>
      <c r="D134" s="36" t="n">
        <v>8</v>
      </c>
      <c r="E134" s="34" t="n">
        <v>851</v>
      </c>
      <c r="F134" s="34" t="n">
        <v>23599</v>
      </c>
      <c r="G134" s="37" t="n">
        <v>9801435</v>
      </c>
      <c r="H134" s="38" t="n">
        <v>3.90442140825996</v>
      </c>
      <c r="I134" s="39" t="n">
        <v>1.67999837141796</v>
      </c>
      <c r="J134" s="40" t="n">
        <v>7.73091554705621</v>
      </c>
      <c r="K134" s="41" t="n">
        <v>0.00130949851228782</v>
      </c>
      <c r="L134" s="39" t="n">
        <v>1.93692809029855</v>
      </c>
      <c r="M134" s="34" t="s">
        <v>25</v>
      </c>
      <c r="N134" s="41" t="n">
        <v>0.00130949851228782</v>
      </c>
      <c r="O134" s="39" t="n">
        <v>0</v>
      </c>
      <c r="P134" s="40" t="n">
        <v>7.07394946547505</v>
      </c>
      <c r="Q134" s="41" t="n">
        <v>0.999709842305531</v>
      </c>
      <c r="R134" s="0" t="s">
        <v>32</v>
      </c>
    </row>
    <row r="135" customFormat="false" ht="14.05" hidden="false" customHeight="true" outlineLevel="0" collapsed="false">
      <c r="A135" s="9"/>
      <c r="B135" s="10" t="s">
        <v>55</v>
      </c>
      <c r="C135" s="11" t="s">
        <v>24</v>
      </c>
      <c r="D135" s="12" t="n">
        <v>4372</v>
      </c>
      <c r="E135" s="10" t="n">
        <v>12204</v>
      </c>
      <c r="F135" s="10" t="n">
        <v>3064558</v>
      </c>
      <c r="G135" s="13" t="n">
        <v>6746750</v>
      </c>
      <c r="H135" s="14" t="n">
        <v>0.788706714576756</v>
      </c>
      <c r="I135" s="15" t="n">
        <v>0.761714408741183</v>
      </c>
      <c r="J135" s="16" t="n">
        <v>0.816520125529078</v>
      </c>
      <c r="K135" s="17" t="n">
        <v>1.1056202767672E-042</v>
      </c>
      <c r="L135" s="15" t="n">
        <v>0.765970242080508</v>
      </c>
      <c r="M135" s="10" t="s">
        <v>25</v>
      </c>
      <c r="N135" s="17" t="n">
        <v>1</v>
      </c>
      <c r="O135" s="15" t="n">
        <v>0</v>
      </c>
      <c r="P135" s="16" t="n">
        <v>0.812007085500326</v>
      </c>
      <c r="Q135" s="17" t="n">
        <v>5.78860863933749E-043</v>
      </c>
      <c r="R135" s="0" t="s">
        <v>26</v>
      </c>
    </row>
    <row r="136" customFormat="false" ht="14.05" hidden="false" customHeight="true" outlineLevel="0" collapsed="false">
      <c r="A136" s="9"/>
      <c r="B136" s="10" t="s">
        <v>55</v>
      </c>
      <c r="C136" s="11" t="s">
        <v>27</v>
      </c>
      <c r="D136" s="12" t="n">
        <v>1887</v>
      </c>
      <c r="E136" s="10" t="n">
        <v>14689</v>
      </c>
      <c r="F136" s="10" t="n">
        <v>1397111</v>
      </c>
      <c r="G136" s="13" t="n">
        <v>8413416</v>
      </c>
      <c r="H136" s="14" t="n">
        <v>0.773608703540236</v>
      </c>
      <c r="I136" s="15" t="n">
        <v>0.736997724695969</v>
      </c>
      <c r="J136" s="16" t="n">
        <v>0.811650660841688</v>
      </c>
      <c r="K136" s="17" t="n">
        <v>2.67264128239873E-027</v>
      </c>
      <c r="L136" s="15" t="n">
        <v>0.742755248745191</v>
      </c>
      <c r="M136" s="10" t="s">
        <v>25</v>
      </c>
      <c r="N136" s="17" t="n">
        <v>1</v>
      </c>
      <c r="O136" s="15" t="n">
        <v>0</v>
      </c>
      <c r="P136" s="16" t="n">
        <v>0.805513265577068</v>
      </c>
      <c r="Q136" s="17" t="n">
        <v>1.30459162738429E-027</v>
      </c>
      <c r="R136" s="0" t="s">
        <v>26</v>
      </c>
    </row>
    <row r="137" customFormat="false" ht="14.05" hidden="false" customHeight="true" outlineLevel="0" collapsed="false">
      <c r="A137" s="9"/>
      <c r="B137" s="10" t="s">
        <v>55</v>
      </c>
      <c r="C137" s="11" t="s">
        <v>28</v>
      </c>
      <c r="D137" s="12" t="n">
        <v>3168</v>
      </c>
      <c r="E137" s="10" t="n">
        <v>13408</v>
      </c>
      <c r="F137" s="10" t="n">
        <v>2215055</v>
      </c>
      <c r="G137" s="13" t="n">
        <v>7595810</v>
      </c>
      <c r="H137" s="14" t="n">
        <v>0.810237262634559</v>
      </c>
      <c r="I137" s="15" t="n">
        <v>0.779197152560491</v>
      </c>
      <c r="J137" s="16" t="n">
        <v>0.8423234843</v>
      </c>
      <c r="K137" s="17" t="n">
        <v>1.81779507248875E-027</v>
      </c>
      <c r="L137" s="15" t="n">
        <v>0.784107539385679</v>
      </c>
      <c r="M137" s="10" t="s">
        <v>25</v>
      </c>
      <c r="N137" s="17" t="n">
        <v>1</v>
      </c>
      <c r="O137" s="15" t="n">
        <v>0</v>
      </c>
      <c r="P137" s="16" t="n">
        <v>0.837134665101635</v>
      </c>
      <c r="Q137" s="17" t="n">
        <v>8.80607931341604E-028</v>
      </c>
      <c r="R137" s="0" t="s">
        <v>26</v>
      </c>
    </row>
    <row r="138" customFormat="false" ht="14.05" hidden="false" customHeight="true" outlineLevel="0" collapsed="false">
      <c r="A138" s="9"/>
      <c r="B138" s="18" t="s">
        <v>55</v>
      </c>
      <c r="C138" s="19" t="s">
        <v>29</v>
      </c>
      <c r="D138" s="20" t="n">
        <v>4378</v>
      </c>
      <c r="E138" s="18" t="n">
        <v>12198</v>
      </c>
      <c r="F138" s="18" t="n">
        <v>2407772</v>
      </c>
      <c r="G138" s="21" t="n">
        <v>7403066</v>
      </c>
      <c r="H138" s="22" t="n">
        <v>1.10354202444953</v>
      </c>
      <c r="I138" s="23" t="n">
        <v>1.06580202302536</v>
      </c>
      <c r="J138" s="24" t="n">
        <v>1.14241036273624</v>
      </c>
      <c r="K138" s="25" t="n">
        <v>2.91672266803189E-008</v>
      </c>
      <c r="L138" s="23" t="n">
        <v>1.07175730387622</v>
      </c>
      <c r="M138" s="18" t="s">
        <v>25</v>
      </c>
      <c r="N138" s="25" t="n">
        <v>1.55105019720587E-008</v>
      </c>
      <c r="O138" s="23" t="n">
        <v>0</v>
      </c>
      <c r="P138" s="24" t="n">
        <v>1.13613200003347</v>
      </c>
      <c r="Q138" s="25" t="n">
        <v>0.999999985987431</v>
      </c>
      <c r="R138" s="0" t="s">
        <v>30</v>
      </c>
    </row>
    <row r="139" customFormat="false" ht="14.05" hidden="false" customHeight="true" outlineLevel="0" collapsed="false">
      <c r="A139" s="9"/>
      <c r="B139" s="26" t="s">
        <v>55</v>
      </c>
      <c r="C139" s="27" t="s">
        <v>31</v>
      </c>
      <c r="D139" s="28" t="n">
        <v>1201</v>
      </c>
      <c r="E139" s="26" t="n">
        <v>15375</v>
      </c>
      <c r="F139" s="26" t="n">
        <v>423756</v>
      </c>
      <c r="G139" s="29" t="n">
        <v>9385861</v>
      </c>
      <c r="H139" s="30" t="n">
        <v>1.73015428351141</v>
      </c>
      <c r="I139" s="31" t="n">
        <v>1.62993606704379</v>
      </c>
      <c r="J139" s="32" t="n">
        <v>1.83507244614814</v>
      </c>
      <c r="K139" s="33" t="n">
        <v>2.1133436924341E-064</v>
      </c>
      <c r="L139" s="31" t="n">
        <v>1.64572736984002</v>
      </c>
      <c r="M139" s="26" t="s">
        <v>25</v>
      </c>
      <c r="N139" s="33" t="n">
        <v>1.55220848267119E-064</v>
      </c>
      <c r="O139" s="31" t="n">
        <v>0</v>
      </c>
      <c r="P139" s="32" t="n">
        <v>1.81807755188483</v>
      </c>
      <c r="Q139" s="33" t="n">
        <v>1</v>
      </c>
      <c r="R139" s="0" t="s">
        <v>32</v>
      </c>
    </row>
    <row r="140" customFormat="false" ht="14.05" hidden="false" customHeight="true" outlineLevel="0" collapsed="false">
      <c r="A140" s="9"/>
      <c r="B140" s="26" t="s">
        <v>55</v>
      </c>
      <c r="C140" s="27" t="s">
        <v>33</v>
      </c>
      <c r="D140" s="28" t="n">
        <v>1213</v>
      </c>
      <c r="E140" s="26" t="n">
        <v>15363</v>
      </c>
      <c r="F140" s="26" t="n">
        <v>281461</v>
      </c>
      <c r="G140" s="29" t="n">
        <v>9527957</v>
      </c>
      <c r="H140" s="30" t="n">
        <v>2.67268857666747</v>
      </c>
      <c r="I140" s="31" t="n">
        <v>2.51850301289675</v>
      </c>
      <c r="J140" s="32" t="n">
        <v>2.834242226847</v>
      </c>
      <c r="K140" s="33" t="n">
        <v>2.86388972649662E-182</v>
      </c>
      <c r="L140" s="31" t="n">
        <v>2.54281524689612</v>
      </c>
      <c r="M140" s="26" t="s">
        <v>25</v>
      </c>
      <c r="N140" s="33" t="n">
        <v>1.95774557539918E-182</v>
      </c>
      <c r="O140" s="31" t="n">
        <v>0</v>
      </c>
      <c r="P140" s="32" t="n">
        <v>2.80806034493945</v>
      </c>
      <c r="Q140" s="33" t="n">
        <v>1</v>
      </c>
      <c r="R140" s="0" t="s">
        <v>32</v>
      </c>
    </row>
    <row r="141" customFormat="false" ht="14.05" hidden="false" customHeight="true" outlineLevel="0" collapsed="false">
      <c r="A141" s="9"/>
      <c r="B141" s="34" t="s">
        <v>55</v>
      </c>
      <c r="C141" s="35" t="s">
        <v>34</v>
      </c>
      <c r="D141" s="36" t="n">
        <v>357</v>
      </c>
      <c r="E141" s="34" t="n">
        <v>16219</v>
      </c>
      <c r="F141" s="34" t="n">
        <v>23250</v>
      </c>
      <c r="G141" s="37" t="n">
        <v>9786067</v>
      </c>
      <c r="H141" s="38" t="n">
        <v>9.26348362744846</v>
      </c>
      <c r="I141" s="39" t="n">
        <v>8.3103325655975</v>
      </c>
      <c r="J141" s="40" t="n">
        <v>10.2974751007802</v>
      </c>
      <c r="K141" s="41" t="n">
        <v>6.563336879113E-207</v>
      </c>
      <c r="L141" s="39" t="n">
        <v>8.45723853350677</v>
      </c>
      <c r="M141" s="34" t="s">
        <v>25</v>
      </c>
      <c r="N141" s="41" t="n">
        <v>6.56333687911299E-207</v>
      </c>
      <c r="O141" s="39" t="n">
        <v>0</v>
      </c>
      <c r="P141" s="40" t="n">
        <v>10.1304285781607</v>
      </c>
      <c r="Q141" s="41" t="n">
        <v>1</v>
      </c>
      <c r="R141" s="0" t="s">
        <v>32</v>
      </c>
    </row>
    <row r="142" customFormat="false" ht="14.05" hidden="false" customHeight="true" outlineLevel="0" collapsed="false">
      <c r="A142" s="9" t="s">
        <v>56</v>
      </c>
      <c r="B142" s="18" t="s">
        <v>57</v>
      </c>
      <c r="C142" s="19" t="s">
        <v>24</v>
      </c>
      <c r="D142" s="20" t="n">
        <v>25775</v>
      </c>
      <c r="E142" s="18" t="n">
        <v>44439</v>
      </c>
      <c r="F142" s="18" t="n">
        <v>3043155</v>
      </c>
      <c r="G142" s="21" t="n">
        <v>6714503</v>
      </c>
      <c r="H142" s="22" t="n">
        <v>1.27969737199501</v>
      </c>
      <c r="I142" s="23" t="n">
        <v>1.26016333516712</v>
      </c>
      <c r="J142" s="24" t="n">
        <v>1.29965358565521</v>
      </c>
      <c r="K142" s="25" t="n">
        <v>3.51325543702562E-211</v>
      </c>
      <c r="L142" s="23" t="n">
        <v>1.26322815203609</v>
      </c>
      <c r="M142" s="18" t="s">
        <v>25</v>
      </c>
      <c r="N142" s="25" t="n">
        <v>1.95783218502369E-211</v>
      </c>
      <c r="O142" s="23" t="n">
        <v>0</v>
      </c>
      <c r="P142" s="24" t="n">
        <v>1.29643199633397</v>
      </c>
      <c r="Q142" s="25" t="n">
        <v>1</v>
      </c>
      <c r="R142" s="0" t="s">
        <v>30</v>
      </c>
    </row>
    <row r="143" customFormat="false" ht="14.05" hidden="false" customHeight="true" outlineLevel="0" collapsed="false">
      <c r="A143" s="9"/>
      <c r="B143" s="18" t="s">
        <v>57</v>
      </c>
      <c r="C143" s="19" t="s">
        <v>27</v>
      </c>
      <c r="D143" s="20" t="n">
        <v>12676</v>
      </c>
      <c r="E143" s="18" t="n">
        <v>57538</v>
      </c>
      <c r="F143" s="18" t="n">
        <v>1386322</v>
      </c>
      <c r="G143" s="21" t="n">
        <v>8370565</v>
      </c>
      <c r="H143" s="22" t="n">
        <v>1.3302016233322</v>
      </c>
      <c r="I143" s="23" t="n">
        <v>1.30466147016322</v>
      </c>
      <c r="J143" s="24" t="n">
        <v>1.35616689181677</v>
      </c>
      <c r="K143" s="25" t="n">
        <v>1.25194929971272E-173</v>
      </c>
      <c r="L143" s="23" t="n">
        <v>1.30873312484528</v>
      </c>
      <c r="M143" s="18" t="s">
        <v>25</v>
      </c>
      <c r="N143" s="25" t="n">
        <v>7.34824415120097E-174</v>
      </c>
      <c r="O143" s="23" t="n">
        <v>0</v>
      </c>
      <c r="P143" s="24" t="n">
        <v>1.35199811314319</v>
      </c>
      <c r="Q143" s="25" t="n">
        <v>1</v>
      </c>
      <c r="R143" s="0" t="s">
        <v>30</v>
      </c>
    </row>
    <row r="144" customFormat="false" ht="14.05" hidden="false" customHeight="true" outlineLevel="0" collapsed="false">
      <c r="A144" s="9"/>
      <c r="B144" s="18" t="s">
        <v>57</v>
      </c>
      <c r="C144" s="19" t="s">
        <v>28</v>
      </c>
      <c r="D144" s="20" t="n">
        <v>16614</v>
      </c>
      <c r="E144" s="18" t="n">
        <v>53600</v>
      </c>
      <c r="F144" s="18" t="n">
        <v>2201609</v>
      </c>
      <c r="G144" s="21" t="n">
        <v>7555606</v>
      </c>
      <c r="H144" s="22" t="n">
        <v>1.06375502349194</v>
      </c>
      <c r="I144" s="23" t="n">
        <v>1.04526829813151</v>
      </c>
      <c r="J144" s="24" t="n">
        <v>1.0825452267377</v>
      </c>
      <c r="K144" s="25" t="n">
        <v>5.38957692709768E-012</v>
      </c>
      <c r="L144" s="23" t="n">
        <v>1.04820783577553</v>
      </c>
      <c r="M144" s="18" t="s">
        <v>25</v>
      </c>
      <c r="N144" s="25" t="n">
        <v>2.7334905039043E-012</v>
      </c>
      <c r="O144" s="23" t="n">
        <v>0</v>
      </c>
      <c r="P144" s="24" t="n">
        <v>1.07949949130516</v>
      </c>
      <c r="Q144" s="25" t="n">
        <v>0.999999999997434</v>
      </c>
      <c r="R144" s="0" t="s">
        <v>30</v>
      </c>
    </row>
    <row r="145" customFormat="false" ht="14.05" hidden="false" customHeight="true" outlineLevel="0" collapsed="false">
      <c r="A145" s="9"/>
      <c r="B145" s="10" t="s">
        <v>57</v>
      </c>
      <c r="C145" s="11" t="s">
        <v>29</v>
      </c>
      <c r="D145" s="12" t="n">
        <v>13546</v>
      </c>
      <c r="E145" s="10" t="n">
        <v>56668</v>
      </c>
      <c r="F145" s="10" t="n">
        <v>2398604</v>
      </c>
      <c r="G145" s="13" t="n">
        <v>7358578</v>
      </c>
      <c r="H145" s="14" t="n">
        <v>0.733355583922629</v>
      </c>
      <c r="I145" s="15" t="n">
        <v>0.719640695115983</v>
      </c>
      <c r="J145" s="16" t="n">
        <v>0.747269690635114</v>
      </c>
      <c r="K145" s="17" t="n">
        <v>1.67060436087058E-243</v>
      </c>
      <c r="L145" s="15" t="n">
        <v>0.721841887365714</v>
      </c>
      <c r="M145" s="10" t="s">
        <v>25</v>
      </c>
      <c r="N145" s="17" t="n">
        <v>1</v>
      </c>
      <c r="O145" s="15" t="n">
        <v>0</v>
      </c>
      <c r="P145" s="16" t="n">
        <v>0.745044257446023</v>
      </c>
      <c r="Q145" s="17" t="n">
        <v>8.01205566545156E-244</v>
      </c>
      <c r="R145" s="0" t="s">
        <v>26</v>
      </c>
    </row>
    <row r="146" customFormat="false" ht="14.05" hidden="false" customHeight="true" outlineLevel="0" collapsed="false">
      <c r="A146" s="9"/>
      <c r="B146" s="10" t="s">
        <v>57</v>
      </c>
      <c r="C146" s="11" t="s">
        <v>31</v>
      </c>
      <c r="D146" s="12" t="n">
        <v>1339</v>
      </c>
      <c r="E146" s="10" t="n">
        <v>68875</v>
      </c>
      <c r="F146" s="10" t="n">
        <v>423618</v>
      </c>
      <c r="G146" s="13" t="n">
        <v>9332361</v>
      </c>
      <c r="H146" s="14" t="n">
        <v>0.428288202991819</v>
      </c>
      <c r="I146" s="15" t="n">
        <v>0.40539217675925</v>
      </c>
      <c r="J146" s="16" t="n">
        <v>0.452133644952468</v>
      </c>
      <c r="K146" s="17" t="n">
        <v>5.54866638478583E-274</v>
      </c>
      <c r="L146" s="15" t="n">
        <v>0.408995191514656</v>
      </c>
      <c r="M146" s="10" t="s">
        <v>25</v>
      </c>
      <c r="N146" s="17" t="n">
        <v>1</v>
      </c>
      <c r="O146" s="15" t="n">
        <v>0</v>
      </c>
      <c r="P146" s="16" t="n">
        <v>0.448269969504208</v>
      </c>
      <c r="Q146" s="17" t="n">
        <v>2.54569454136868E-274</v>
      </c>
      <c r="R146" s="0" t="s">
        <v>26</v>
      </c>
    </row>
    <row r="147" customFormat="false" ht="14.05" hidden="false" customHeight="true" outlineLevel="0" collapsed="false">
      <c r="A147" s="9"/>
      <c r="B147" s="10" t="s">
        <v>57</v>
      </c>
      <c r="C147" s="11" t="s">
        <v>33</v>
      </c>
      <c r="D147" s="12" t="n">
        <v>260</v>
      </c>
      <c r="E147" s="10" t="n">
        <v>69954</v>
      </c>
      <c r="F147" s="10" t="n">
        <v>282414</v>
      </c>
      <c r="G147" s="13" t="n">
        <v>9473366</v>
      </c>
      <c r="H147" s="14" t="n">
        <v>0.124693645285665</v>
      </c>
      <c r="I147" s="15" t="n">
        <v>0.109953037988582</v>
      </c>
      <c r="J147" s="16" t="n">
        <v>0.140854450833929</v>
      </c>
      <c r="K147" s="17" t="n">
        <v>0</v>
      </c>
      <c r="L147" s="15" t="n">
        <v>0.112182787454033</v>
      </c>
      <c r="M147" s="10" t="s">
        <v>25</v>
      </c>
      <c r="N147" s="17" t="n">
        <v>1</v>
      </c>
      <c r="O147" s="15" t="n">
        <v>0</v>
      </c>
      <c r="P147" s="16" t="n">
        <v>0.138214832635878</v>
      </c>
      <c r="Q147" s="17" t="n">
        <v>0</v>
      </c>
      <c r="R147" s="0" t="s">
        <v>26</v>
      </c>
    </row>
    <row r="148" customFormat="false" ht="14.05" hidden="false" customHeight="true" outlineLevel="0" collapsed="false">
      <c r="A148" s="9"/>
      <c r="B148" s="42" t="s">
        <v>57</v>
      </c>
      <c r="C148" s="43" t="s">
        <v>34</v>
      </c>
      <c r="D148" s="44" t="n">
        <v>26</v>
      </c>
      <c r="E148" s="42" t="n">
        <v>70188</v>
      </c>
      <c r="F148" s="42" t="n">
        <v>23581</v>
      </c>
      <c r="G148" s="45" t="n">
        <v>9732098</v>
      </c>
      <c r="H148" s="46" t="n">
        <v>0.152883279549136</v>
      </c>
      <c r="I148" s="47" t="n">
        <v>0.0998454035515903</v>
      </c>
      <c r="J148" s="48" t="n">
        <v>0.224067333527722</v>
      </c>
      <c r="K148" s="49" t="n">
        <v>1.50191780332095E-042</v>
      </c>
      <c r="L148" s="47" t="n">
        <v>0.107111048206493</v>
      </c>
      <c r="M148" s="42" t="s">
        <v>25</v>
      </c>
      <c r="N148" s="49" t="n">
        <v>1</v>
      </c>
      <c r="O148" s="47" t="n">
        <v>0</v>
      </c>
      <c r="P148" s="48" t="n">
        <v>0.212171758428203</v>
      </c>
      <c r="Q148" s="49" t="n">
        <v>7.19733762570435E-043</v>
      </c>
      <c r="R148" s="0" t="s">
        <v>26</v>
      </c>
    </row>
    <row r="149" customFormat="false" ht="14.05" hidden="false" customHeight="true" outlineLevel="0" collapsed="false">
      <c r="A149" s="9"/>
      <c r="B149" s="18" t="s">
        <v>58</v>
      </c>
      <c r="C149" s="19" t="s">
        <v>24</v>
      </c>
      <c r="D149" s="20" t="n">
        <v>15215</v>
      </c>
      <c r="E149" s="18" t="n">
        <v>27592</v>
      </c>
      <c r="F149" s="18" t="n">
        <v>3053715</v>
      </c>
      <c r="G149" s="21" t="n">
        <v>6731362</v>
      </c>
      <c r="H149" s="22" t="n">
        <v>1.21549429744067</v>
      </c>
      <c r="I149" s="23" t="n">
        <v>1.19157246597467</v>
      </c>
      <c r="J149" s="24" t="n">
        <v>1.23991434781973</v>
      </c>
      <c r="K149" s="25" t="n">
        <v>3.02363607133053E-081</v>
      </c>
      <c r="L149" s="23" t="n">
        <v>1.19538154893943</v>
      </c>
      <c r="M149" s="18" t="s">
        <v>25</v>
      </c>
      <c r="N149" s="25" t="n">
        <v>1.60532918360203E-081</v>
      </c>
      <c r="O149" s="23" t="n">
        <v>0</v>
      </c>
      <c r="P149" s="24" t="n">
        <v>1.23601081822276</v>
      </c>
      <c r="Q149" s="25" t="n">
        <v>1</v>
      </c>
      <c r="R149" s="0" t="s">
        <v>30</v>
      </c>
    </row>
    <row r="150" customFormat="false" ht="14.05" hidden="false" customHeight="true" outlineLevel="0" collapsed="false">
      <c r="A150" s="9"/>
      <c r="B150" s="18" t="s">
        <v>58</v>
      </c>
      <c r="C150" s="19" t="s">
        <v>27</v>
      </c>
      <c r="D150" s="20" t="n">
        <v>7118</v>
      </c>
      <c r="E150" s="18" t="n">
        <v>35689</v>
      </c>
      <c r="F150" s="18" t="n">
        <v>1391880</v>
      </c>
      <c r="G150" s="21" t="n">
        <v>8392416</v>
      </c>
      <c r="H150" s="22" t="n">
        <v>1.2025521006264</v>
      </c>
      <c r="I150" s="23" t="n">
        <v>1.17215974691552</v>
      </c>
      <c r="J150" s="24" t="n">
        <v>1.23368108316752</v>
      </c>
      <c r="K150" s="25" t="n">
        <v>7.77181486507261E-044</v>
      </c>
      <c r="L150" s="23" t="n">
        <v>1.17693020588253</v>
      </c>
      <c r="M150" s="18" t="s">
        <v>25</v>
      </c>
      <c r="N150" s="25" t="n">
        <v>4.06803925705845E-044</v>
      </c>
      <c r="O150" s="23" t="n">
        <v>0</v>
      </c>
      <c r="P150" s="24" t="n">
        <v>1.22868814246163</v>
      </c>
      <c r="Q150" s="25" t="n">
        <v>1</v>
      </c>
      <c r="R150" s="0" t="s">
        <v>30</v>
      </c>
    </row>
    <row r="151" customFormat="false" ht="14.05" hidden="false" customHeight="true" outlineLevel="0" collapsed="false">
      <c r="A151" s="9"/>
      <c r="B151" s="18" t="s">
        <v>58</v>
      </c>
      <c r="C151" s="19" t="s">
        <v>28</v>
      </c>
      <c r="D151" s="20" t="n">
        <v>10187</v>
      </c>
      <c r="E151" s="18" t="n">
        <v>32620</v>
      </c>
      <c r="F151" s="18" t="n">
        <v>2208036</v>
      </c>
      <c r="G151" s="21" t="n">
        <v>7576598</v>
      </c>
      <c r="H151" s="22" t="n">
        <v>1.0716036966228</v>
      </c>
      <c r="I151" s="23" t="n">
        <v>1.04786579603045</v>
      </c>
      <c r="J151" s="24" t="n">
        <v>1.09578729190455</v>
      </c>
      <c r="K151" s="25" t="n">
        <v>1.51309335988931E-009</v>
      </c>
      <c r="L151" s="23" t="n">
        <v>1.05166578133615</v>
      </c>
      <c r="M151" s="18" t="s">
        <v>25</v>
      </c>
      <c r="N151" s="25" t="n">
        <v>7.83611373934275E-010</v>
      </c>
      <c r="O151" s="23" t="n">
        <v>0</v>
      </c>
      <c r="P151" s="24" t="n">
        <v>1.09191731435599</v>
      </c>
      <c r="Q151" s="25" t="n">
        <v>0.999999999270068</v>
      </c>
      <c r="R151" s="0" t="s">
        <v>30</v>
      </c>
    </row>
    <row r="152" customFormat="false" ht="14.05" hidden="false" customHeight="true" outlineLevel="0" collapsed="false">
      <c r="A152" s="9"/>
      <c r="B152" s="10" t="s">
        <v>58</v>
      </c>
      <c r="C152" s="11" t="s">
        <v>29</v>
      </c>
      <c r="D152" s="12" t="n">
        <v>9016</v>
      </c>
      <c r="E152" s="10" t="n">
        <v>33791</v>
      </c>
      <c r="F152" s="10" t="n">
        <v>2403134</v>
      </c>
      <c r="G152" s="13" t="n">
        <v>7381473</v>
      </c>
      <c r="H152" s="14" t="n">
        <v>0.819558447819479</v>
      </c>
      <c r="I152" s="15" t="n">
        <v>0.800607854717025</v>
      </c>
      <c r="J152" s="16" t="n">
        <v>0.838881440399569</v>
      </c>
      <c r="K152" s="17" t="n">
        <v>2.75435641847646E-065</v>
      </c>
      <c r="L152" s="15" t="n">
        <v>0.803614899069413</v>
      </c>
      <c r="M152" s="10" t="s">
        <v>25</v>
      </c>
      <c r="N152" s="17" t="n">
        <v>1</v>
      </c>
      <c r="O152" s="15" t="n">
        <v>0</v>
      </c>
      <c r="P152" s="16" t="n">
        <v>0.835737187783308</v>
      </c>
      <c r="Q152" s="17" t="n">
        <v>1.38875845314243E-065</v>
      </c>
      <c r="R152" s="0" t="s">
        <v>26</v>
      </c>
    </row>
    <row r="153" customFormat="false" ht="14.05" hidden="false" customHeight="true" outlineLevel="0" collapsed="false">
      <c r="A153" s="9"/>
      <c r="B153" s="10" t="s">
        <v>58</v>
      </c>
      <c r="C153" s="11" t="s">
        <v>31</v>
      </c>
      <c r="D153" s="12" t="n">
        <v>887</v>
      </c>
      <c r="E153" s="10" t="n">
        <v>41920</v>
      </c>
      <c r="F153" s="10" t="n">
        <v>424070</v>
      </c>
      <c r="G153" s="13" t="n">
        <v>9359316</v>
      </c>
      <c r="H153" s="14" t="n">
        <v>0.466991447851321</v>
      </c>
      <c r="I153" s="15" t="n">
        <v>0.436457160318765</v>
      </c>
      <c r="J153" s="16" t="n">
        <v>0.4991941830996</v>
      </c>
      <c r="K153" s="17" t="n">
        <v>1.02824279092807E-142</v>
      </c>
      <c r="L153" s="15" t="n">
        <v>0.441247247243928</v>
      </c>
      <c r="M153" s="10" t="s">
        <v>25</v>
      </c>
      <c r="N153" s="17" t="n">
        <v>1</v>
      </c>
      <c r="O153" s="15" t="n">
        <v>0</v>
      </c>
      <c r="P153" s="16" t="n">
        <v>0.49394286568522</v>
      </c>
      <c r="Q153" s="17" t="n">
        <v>4.68004515215977E-143</v>
      </c>
      <c r="R153" s="0" t="s">
        <v>26</v>
      </c>
    </row>
    <row r="154" customFormat="false" ht="14.05" hidden="false" customHeight="true" outlineLevel="0" collapsed="false">
      <c r="A154" s="9"/>
      <c r="B154" s="10" t="s">
        <v>58</v>
      </c>
      <c r="C154" s="11" t="s">
        <v>33</v>
      </c>
      <c r="D154" s="12" t="n">
        <v>356</v>
      </c>
      <c r="E154" s="10" t="n">
        <v>42451</v>
      </c>
      <c r="F154" s="10" t="n">
        <v>282318</v>
      </c>
      <c r="G154" s="13" t="n">
        <v>9500869</v>
      </c>
      <c r="H154" s="14" t="n">
        <v>0.282219401380049</v>
      </c>
      <c r="I154" s="15" t="n">
        <v>0.25355672589633</v>
      </c>
      <c r="J154" s="16" t="n">
        <v>0.313300200052223</v>
      </c>
      <c r="K154" s="17" t="n">
        <v>7.27732659367474E-195</v>
      </c>
      <c r="L154" s="15" t="n">
        <v>0.257974987802693</v>
      </c>
      <c r="M154" s="10" t="s">
        <v>25</v>
      </c>
      <c r="N154" s="17" t="n">
        <v>1</v>
      </c>
      <c r="O154" s="15" t="n">
        <v>0</v>
      </c>
      <c r="P154" s="16" t="n">
        <v>0.308223987141953</v>
      </c>
      <c r="Q154" s="17" t="n">
        <v>3.54837810019903E-195</v>
      </c>
      <c r="R154" s="0" t="s">
        <v>26</v>
      </c>
    </row>
    <row r="155" customFormat="false" ht="14.05" hidden="false" customHeight="true" outlineLevel="0" collapsed="false">
      <c r="A155" s="9"/>
      <c r="B155" s="42" t="s">
        <v>58</v>
      </c>
      <c r="C155" s="43" t="s">
        <v>34</v>
      </c>
      <c r="D155" s="44" t="n">
        <v>28</v>
      </c>
      <c r="E155" s="42" t="n">
        <v>42779</v>
      </c>
      <c r="F155" s="42" t="n">
        <v>23579</v>
      </c>
      <c r="G155" s="45" t="n">
        <v>9759507</v>
      </c>
      <c r="H155" s="46" t="n">
        <v>0.270915524012079</v>
      </c>
      <c r="I155" s="47" t="n">
        <v>0.179983102849239</v>
      </c>
      <c r="J155" s="48" t="n">
        <v>0.391685011741322</v>
      </c>
      <c r="K155" s="49" t="n">
        <v>3.19161848708012E-018</v>
      </c>
      <c r="L155" s="47" t="n">
        <v>0.19248126022675</v>
      </c>
      <c r="M155" s="42" t="s">
        <v>25</v>
      </c>
      <c r="N155" s="49" t="n">
        <v>1</v>
      </c>
      <c r="O155" s="47" t="n">
        <v>0</v>
      </c>
      <c r="P155" s="48" t="n">
        <v>0.371560323976824</v>
      </c>
      <c r="Q155" s="49" t="n">
        <v>1.76684359724282E-018</v>
      </c>
      <c r="R155" s="0" t="s">
        <v>26</v>
      </c>
    </row>
    <row r="156" customFormat="false" ht="14.05" hidden="false" customHeight="true" outlineLevel="0" collapsed="false">
      <c r="A156" s="9"/>
      <c r="B156" s="26" t="s">
        <v>59</v>
      </c>
      <c r="C156" s="27" t="s">
        <v>24</v>
      </c>
      <c r="D156" s="28" t="n">
        <v>7817</v>
      </c>
      <c r="E156" s="26" t="n">
        <v>9668</v>
      </c>
      <c r="F156" s="26" t="n">
        <v>3061113</v>
      </c>
      <c r="G156" s="29" t="n">
        <v>6749285</v>
      </c>
      <c r="H156" s="30" t="n">
        <v>1.78263189937601</v>
      </c>
      <c r="I156" s="31" t="n">
        <v>1.73004882480177</v>
      </c>
      <c r="J156" s="32" t="n">
        <v>1.83690311001916</v>
      </c>
      <c r="K156" s="33" t="n">
        <v>3.8451966130302E-305</v>
      </c>
      <c r="L156" s="31" t="n">
        <v>1.73837200931793</v>
      </c>
      <c r="M156" s="26" t="s">
        <v>25</v>
      </c>
      <c r="N156" s="33" t="n">
        <v>2.16961615810454E-305</v>
      </c>
      <c r="O156" s="31" t="n">
        <v>0</v>
      </c>
      <c r="P156" s="32" t="n">
        <v>1.82812174033181</v>
      </c>
      <c r="Q156" s="33" t="n">
        <v>1</v>
      </c>
      <c r="R156" s="0" t="s">
        <v>32</v>
      </c>
    </row>
    <row r="157" customFormat="false" ht="14.05" hidden="false" customHeight="true" outlineLevel="0" collapsed="false">
      <c r="A157" s="9"/>
      <c r="B157" s="26" t="s">
        <v>59</v>
      </c>
      <c r="C157" s="27" t="s">
        <v>27</v>
      </c>
      <c r="D157" s="28" t="n">
        <v>3632</v>
      </c>
      <c r="E157" s="26" t="n">
        <v>13853</v>
      </c>
      <c r="F157" s="26" t="n">
        <v>1395366</v>
      </c>
      <c r="G157" s="29" t="n">
        <v>8414251</v>
      </c>
      <c r="H157" s="30" t="n">
        <v>1.58098502204525</v>
      </c>
      <c r="I157" s="31" t="n">
        <v>1.52378824959109</v>
      </c>
      <c r="J157" s="32" t="n">
        <v>1.64001242388499</v>
      </c>
      <c r="K157" s="33" t="n">
        <v>1.81511593678556E-121</v>
      </c>
      <c r="L157" s="31" t="n">
        <v>1.53279680325962</v>
      </c>
      <c r="M157" s="26" t="s">
        <v>25</v>
      </c>
      <c r="N157" s="33" t="n">
        <v>1.01386938734731E-121</v>
      </c>
      <c r="O157" s="31" t="n">
        <v>0</v>
      </c>
      <c r="P157" s="32" t="n">
        <v>1.63051215811137</v>
      </c>
      <c r="Q157" s="33" t="n">
        <v>1</v>
      </c>
      <c r="R157" s="0" t="s">
        <v>32</v>
      </c>
    </row>
    <row r="158" customFormat="false" ht="14.05" hidden="false" customHeight="true" outlineLevel="0" collapsed="false">
      <c r="A158" s="9"/>
      <c r="B158" s="10" t="s">
        <v>59</v>
      </c>
      <c r="C158" s="11" t="s">
        <v>28</v>
      </c>
      <c r="D158" s="12" t="n">
        <v>3665</v>
      </c>
      <c r="E158" s="10" t="n">
        <v>13820</v>
      </c>
      <c r="F158" s="10" t="n">
        <v>2214558</v>
      </c>
      <c r="G158" s="13" t="n">
        <v>7595398</v>
      </c>
      <c r="H158" s="14" t="n">
        <v>0.909556314755431</v>
      </c>
      <c r="I158" s="15" t="n">
        <v>0.876750782201603</v>
      </c>
      <c r="J158" s="16" t="n">
        <v>0.943385922742123</v>
      </c>
      <c r="K158" s="17" t="n">
        <v>2.83870898696751E-007</v>
      </c>
      <c r="L158" s="15" t="n">
        <v>0.881960636494308</v>
      </c>
      <c r="M158" s="10" t="s">
        <v>25</v>
      </c>
      <c r="N158" s="17" t="n">
        <v>0.999999871041906</v>
      </c>
      <c r="O158" s="15" t="n">
        <v>0</v>
      </c>
      <c r="P158" s="16" t="n">
        <v>0.937935466049922</v>
      </c>
      <c r="Q158" s="17" t="n">
        <v>1.42253019984711E-007</v>
      </c>
      <c r="R158" s="0" t="s">
        <v>26</v>
      </c>
    </row>
    <row r="159" customFormat="false" ht="14.05" hidden="false" customHeight="true" outlineLevel="0" collapsed="false">
      <c r="A159" s="9"/>
      <c r="B159" s="10" t="s">
        <v>59</v>
      </c>
      <c r="C159" s="11" t="s">
        <v>29</v>
      </c>
      <c r="D159" s="12" t="n">
        <v>2272</v>
      </c>
      <c r="E159" s="10" t="n">
        <v>15213</v>
      </c>
      <c r="F159" s="10" t="n">
        <v>2409878</v>
      </c>
      <c r="G159" s="13" t="n">
        <v>7400051</v>
      </c>
      <c r="H159" s="14" t="n">
        <v>0.4586276660722</v>
      </c>
      <c r="I159" s="15" t="n">
        <v>0.43860943201724</v>
      </c>
      <c r="J159" s="16" t="n">
        <v>0.479313117689254</v>
      </c>
      <c r="K159" s="17" t="n">
        <v>0</v>
      </c>
      <c r="L159" s="15" t="n">
        <v>0.441800636863758</v>
      </c>
      <c r="M159" s="10" t="s">
        <v>25</v>
      </c>
      <c r="N159" s="17" t="n">
        <v>1</v>
      </c>
      <c r="O159" s="15" t="n">
        <v>0</v>
      </c>
      <c r="P159" s="16" t="n">
        <v>0.47596808117415</v>
      </c>
      <c r="Q159" s="17" t="n">
        <v>0</v>
      </c>
      <c r="R159" s="0" t="s">
        <v>26</v>
      </c>
    </row>
    <row r="160" customFormat="false" ht="14.05" hidden="false" customHeight="true" outlineLevel="0" collapsed="false">
      <c r="A160" s="9"/>
      <c r="B160" s="10" t="s">
        <v>59</v>
      </c>
      <c r="C160" s="11" t="s">
        <v>31</v>
      </c>
      <c r="D160" s="12" t="n">
        <v>39</v>
      </c>
      <c r="E160" s="10" t="n">
        <v>17446</v>
      </c>
      <c r="F160" s="10" t="n">
        <v>424918</v>
      </c>
      <c r="G160" s="13" t="n">
        <v>9383790</v>
      </c>
      <c r="H160" s="14" t="n">
        <v>0.0493727252472709</v>
      </c>
      <c r="I160" s="15" t="n">
        <v>0.0350900634774885</v>
      </c>
      <c r="J160" s="16" t="n">
        <v>0.0674959426066704</v>
      </c>
      <c r="K160" s="17" t="n">
        <v>1.07205710023429E-269</v>
      </c>
      <c r="L160" s="15" t="n">
        <v>0.0371125375078382</v>
      </c>
      <c r="M160" s="10" t="s">
        <v>25</v>
      </c>
      <c r="N160" s="17" t="n">
        <v>1</v>
      </c>
      <c r="O160" s="15" t="n">
        <v>0</v>
      </c>
      <c r="P160" s="16" t="n">
        <v>0.0645106478828169</v>
      </c>
      <c r="Q160" s="17" t="n">
        <v>5.20336890318075E-270</v>
      </c>
      <c r="R160" s="0" t="s">
        <v>26</v>
      </c>
    </row>
    <row r="161" customFormat="false" ht="14.05" hidden="false" customHeight="true" outlineLevel="0" collapsed="false">
      <c r="A161" s="9"/>
      <c r="B161" s="10" t="s">
        <v>59</v>
      </c>
      <c r="C161" s="11" t="s">
        <v>33</v>
      </c>
      <c r="D161" s="12" t="n">
        <v>47</v>
      </c>
      <c r="E161" s="10" t="n">
        <v>17438</v>
      </c>
      <c r="F161" s="10" t="n">
        <v>282627</v>
      </c>
      <c r="G161" s="13" t="n">
        <v>9525882</v>
      </c>
      <c r="H161" s="14" t="n">
        <v>0.0908506893886128</v>
      </c>
      <c r="I161" s="15" t="n">
        <v>0.0667033781804902</v>
      </c>
      <c r="J161" s="16" t="n">
        <v>0.120858916254339</v>
      </c>
      <c r="K161" s="17" t="n">
        <v>4.32776233283706E-154</v>
      </c>
      <c r="L161" s="15" t="n">
        <v>0.0701726729482384</v>
      </c>
      <c r="M161" s="10" t="s">
        <v>25</v>
      </c>
      <c r="N161" s="17" t="n">
        <v>1</v>
      </c>
      <c r="O161" s="15" t="n">
        <v>0</v>
      </c>
      <c r="P161" s="16" t="n">
        <v>0.115888940852886</v>
      </c>
      <c r="Q161" s="17" t="n">
        <v>2.23589561216915E-154</v>
      </c>
      <c r="R161" s="0" t="s">
        <v>26</v>
      </c>
    </row>
    <row r="162" customFormat="false" ht="14.05" hidden="false" customHeight="true" outlineLevel="0" collapsed="false">
      <c r="A162" s="9"/>
      <c r="B162" s="42" t="s">
        <v>59</v>
      </c>
      <c r="C162" s="43" t="s">
        <v>34</v>
      </c>
      <c r="D162" s="44" t="n">
        <v>14</v>
      </c>
      <c r="E162" s="42" t="n">
        <v>17471</v>
      </c>
      <c r="F162" s="42" t="n">
        <v>23593</v>
      </c>
      <c r="G162" s="45" t="n">
        <v>9784815</v>
      </c>
      <c r="H162" s="46" t="n">
        <v>0.332339106179456</v>
      </c>
      <c r="I162" s="47" t="n">
        <v>0.181612184867149</v>
      </c>
      <c r="J162" s="48" t="n">
        <v>0.557888196913678</v>
      </c>
      <c r="K162" s="49" t="n">
        <v>9.08514299928442E-007</v>
      </c>
      <c r="L162" s="47" t="n">
        <v>0.200839942599634</v>
      </c>
      <c r="M162" s="42" t="s">
        <v>25</v>
      </c>
      <c r="N162" s="49" t="n">
        <v>0.999999841018287</v>
      </c>
      <c r="O162" s="47" t="n">
        <v>0</v>
      </c>
      <c r="P162" s="48" t="n">
        <v>0.519736146377632</v>
      </c>
      <c r="Q162" s="49" t="n">
        <v>4.94433051201562E-007</v>
      </c>
      <c r="R162" s="0" t="s">
        <v>26</v>
      </c>
    </row>
    <row r="163" customFormat="false" ht="14.05" hidden="false" customHeight="true" outlineLevel="0" collapsed="false">
      <c r="A163" s="9" t="s">
        <v>60</v>
      </c>
      <c r="B163" s="10" t="s">
        <v>61</v>
      </c>
      <c r="C163" s="11" t="s">
        <v>24</v>
      </c>
      <c r="D163" s="12" t="n">
        <v>10778</v>
      </c>
      <c r="E163" s="10" t="n">
        <v>26131</v>
      </c>
      <c r="F163" s="10" t="n">
        <v>3058152</v>
      </c>
      <c r="G163" s="13" t="n">
        <v>6732790</v>
      </c>
      <c r="H163" s="14" t="n">
        <v>0.908069602141792</v>
      </c>
      <c r="I163" s="15" t="n">
        <v>0.887803681307819</v>
      </c>
      <c r="J163" s="16" t="n">
        <v>0.928725580690588</v>
      </c>
      <c r="K163" s="17" t="n">
        <v>2.71350209725343E-017</v>
      </c>
      <c r="L163" s="15" t="n">
        <v>0.891006237822351</v>
      </c>
      <c r="M163" s="10" t="s">
        <v>25</v>
      </c>
      <c r="N163" s="17" t="n">
        <v>1</v>
      </c>
      <c r="O163" s="15" t="n">
        <v>0</v>
      </c>
      <c r="P163" s="16" t="n">
        <v>0.92540097121426</v>
      </c>
      <c r="Q163" s="17" t="n">
        <v>1.3689680415968E-017</v>
      </c>
      <c r="R163" s="0" t="s">
        <v>26</v>
      </c>
    </row>
    <row r="164" customFormat="false" ht="14.05" hidden="false" customHeight="true" outlineLevel="0" collapsed="false">
      <c r="A164" s="9"/>
      <c r="B164" s="18" t="s">
        <v>61</v>
      </c>
      <c r="C164" s="18" t="s">
        <v>27</v>
      </c>
      <c r="D164" s="20" t="n">
        <v>5862</v>
      </c>
      <c r="E164" s="18" t="n">
        <v>31047</v>
      </c>
      <c r="F164" s="18" t="n">
        <v>1393136</v>
      </c>
      <c r="G164" s="21" t="n">
        <v>8397038</v>
      </c>
      <c r="H164" s="22" t="n">
        <v>1.13801364407223</v>
      </c>
      <c r="I164" s="23" t="n">
        <v>1.10648442531505</v>
      </c>
      <c r="J164" s="24" t="n">
        <v>1.17036949240373</v>
      </c>
      <c r="K164" s="25" t="n">
        <v>4.34941943660481E-019</v>
      </c>
      <c r="L164" s="23" t="n">
        <v>1.11149031674001</v>
      </c>
      <c r="M164" s="18" t="s">
        <v>25</v>
      </c>
      <c r="N164" s="25" t="n">
        <v>2.2439178748534E-019</v>
      </c>
      <c r="O164" s="23" t="n">
        <v>0</v>
      </c>
      <c r="P164" s="24" t="n">
        <v>1.16511343927427</v>
      </c>
      <c r="Q164" s="25" t="n">
        <v>1</v>
      </c>
      <c r="R164" s="0" t="s">
        <v>30</v>
      </c>
    </row>
    <row r="165" customFormat="false" ht="14.05" hidden="false" customHeight="true" outlineLevel="0" collapsed="false">
      <c r="A165" s="9"/>
      <c r="B165" s="18" t="s">
        <v>61</v>
      </c>
      <c r="C165" s="18" t="s">
        <v>28</v>
      </c>
      <c r="D165" s="20" t="n">
        <v>8777</v>
      </c>
      <c r="E165" s="18" t="n">
        <v>28132</v>
      </c>
      <c r="F165" s="18" t="n">
        <v>2209446</v>
      </c>
      <c r="G165" s="21" t="n">
        <v>7581059</v>
      </c>
      <c r="H165" s="22" t="n">
        <v>1.07052213059367</v>
      </c>
      <c r="I165" s="23" t="n">
        <v>1.04503111896774</v>
      </c>
      <c r="J165" s="24" t="n">
        <v>1.09656624373681</v>
      </c>
      <c r="K165" s="25" t="n">
        <v>3.2642179006426E-008</v>
      </c>
      <c r="L165" s="23" t="n">
        <v>1.04903195938934</v>
      </c>
      <c r="M165" s="18" t="s">
        <v>25</v>
      </c>
      <c r="N165" s="25" t="n">
        <v>1.65556887832445E-008</v>
      </c>
      <c r="O165" s="23" t="n">
        <v>0</v>
      </c>
      <c r="P165" s="24" t="n">
        <v>1.09233736863411</v>
      </c>
      <c r="Q165" s="25" t="n">
        <v>0.999999984567491</v>
      </c>
      <c r="R165" s="0" t="s">
        <v>30</v>
      </c>
    </row>
    <row r="166" customFormat="false" ht="14.05" hidden="false" customHeight="true" outlineLevel="0" collapsed="false">
      <c r="A166" s="9"/>
      <c r="B166" s="10" t="s">
        <v>61</v>
      </c>
      <c r="C166" s="11" t="s">
        <v>29</v>
      </c>
      <c r="D166" s="12" t="n">
        <v>9044</v>
      </c>
      <c r="E166" s="10" t="n">
        <v>27865</v>
      </c>
      <c r="F166" s="10" t="n">
        <v>2403106</v>
      </c>
      <c r="G166" s="13" t="n">
        <v>7387365</v>
      </c>
      <c r="H166" s="50" t="n">
        <v>0.997741651837218</v>
      </c>
      <c r="I166" s="15" t="n">
        <v>0.974199258082454</v>
      </c>
      <c r="J166" s="16" t="n">
        <v>1.02176023065072</v>
      </c>
      <c r="K166" s="17" t="n">
        <v>0.855766674892053</v>
      </c>
      <c r="L166" s="15" t="n">
        <v>0.977975692503507</v>
      </c>
      <c r="M166" s="10" t="s">
        <v>25</v>
      </c>
      <c r="N166" s="17" t="n">
        <v>0.575948530330144</v>
      </c>
      <c r="O166" s="15" t="n">
        <v>0</v>
      </c>
      <c r="P166" s="16" t="n">
        <v>1.01789607011246</v>
      </c>
      <c r="Q166" s="17" t="n">
        <v>0.428805100057541</v>
      </c>
      <c r="R166" s="51" t="s">
        <v>46</v>
      </c>
    </row>
    <row r="167" customFormat="false" ht="14.05" hidden="false" customHeight="true" outlineLevel="0" collapsed="false">
      <c r="A167" s="9"/>
      <c r="B167" s="10" t="s">
        <v>61</v>
      </c>
      <c r="C167" s="11" t="s">
        <v>31</v>
      </c>
      <c r="D167" s="12" t="n">
        <v>1443</v>
      </c>
      <c r="E167" s="10" t="n">
        <v>35466</v>
      </c>
      <c r="F167" s="10" t="n">
        <v>423514</v>
      </c>
      <c r="G167" s="13" t="n">
        <v>9365759</v>
      </c>
      <c r="H167" s="14" t="n">
        <v>0.899764705845283</v>
      </c>
      <c r="I167" s="15" t="n">
        <v>0.85297092261631</v>
      </c>
      <c r="J167" s="16" t="n">
        <v>0.948520021366642</v>
      </c>
      <c r="K167" s="17" t="n">
        <v>7.05550702261574E-005</v>
      </c>
      <c r="L167" s="15" t="n">
        <v>0.860342968728359</v>
      </c>
      <c r="M167" s="10" t="s">
        <v>25</v>
      </c>
      <c r="N167" s="17" t="n">
        <v>0.999968292830333</v>
      </c>
      <c r="O167" s="15" t="n">
        <v>0</v>
      </c>
      <c r="P167" s="16" t="n">
        <v>0.940625840727456</v>
      </c>
      <c r="Q167" s="17" t="n">
        <v>3.54472511331343E-005</v>
      </c>
      <c r="R167" s="0" t="s">
        <v>26</v>
      </c>
    </row>
    <row r="168" customFormat="false" ht="14.05" hidden="false" customHeight="true" outlineLevel="0" collapsed="false">
      <c r="A168" s="9"/>
      <c r="B168" s="10" t="s">
        <v>61</v>
      </c>
      <c r="C168" s="11" t="s">
        <v>33</v>
      </c>
      <c r="D168" s="12" t="n">
        <v>998</v>
      </c>
      <c r="E168" s="10" t="n">
        <v>35911</v>
      </c>
      <c r="F168" s="10" t="n">
        <v>281676</v>
      </c>
      <c r="G168" s="13" t="n">
        <v>9507401</v>
      </c>
      <c r="H168" s="14" t="n">
        <v>0.938026189535451</v>
      </c>
      <c r="I168" s="15" t="n">
        <v>0.879873509123142</v>
      </c>
      <c r="J168" s="16" t="n">
        <v>0.999097162445086</v>
      </c>
      <c r="K168" s="17" t="n">
        <v>0.0475516589437072</v>
      </c>
      <c r="L168" s="15" t="n">
        <v>0.88901350010358</v>
      </c>
      <c r="M168" s="10" t="s">
        <v>25</v>
      </c>
      <c r="N168" s="17" t="n">
        <v>0.978369551619878</v>
      </c>
      <c r="O168" s="15" t="n">
        <v>0</v>
      </c>
      <c r="P168" s="16" t="n">
        <v>0.989168941385283</v>
      </c>
      <c r="Q168" s="17" t="n">
        <v>0.023330927816096</v>
      </c>
      <c r="R168" s="0" t="s">
        <v>26</v>
      </c>
    </row>
    <row r="169" customFormat="false" ht="13.8" hidden="false" customHeight="true" outlineLevel="0" collapsed="false">
      <c r="A169" s="9"/>
      <c r="B169" s="42" t="s">
        <v>61</v>
      </c>
      <c r="C169" s="43" t="s">
        <v>34</v>
      </c>
      <c r="D169" s="44" t="n">
        <v>90</v>
      </c>
      <c r="E169" s="42" t="n">
        <v>36819</v>
      </c>
      <c r="F169" s="42" t="n">
        <v>23517</v>
      </c>
      <c r="G169" s="45" t="n">
        <v>9765467</v>
      </c>
      <c r="H169" s="70" t="n">
        <v>1.01503955101421</v>
      </c>
      <c r="I169" s="47" t="n">
        <v>0.815708951187577</v>
      </c>
      <c r="J169" s="48" t="n">
        <v>1.24855096852513</v>
      </c>
      <c r="K169" s="49" t="n">
        <v>0.872960441367747</v>
      </c>
      <c r="L169" s="47" t="n">
        <v>0.845216110657497</v>
      </c>
      <c r="M169" s="42" t="s">
        <v>25</v>
      </c>
      <c r="N169" s="49" t="n">
        <v>0.458076678141823</v>
      </c>
      <c r="O169" s="47" t="n">
        <v>0</v>
      </c>
      <c r="P169" s="48" t="n">
        <v>1.21017457020471</v>
      </c>
      <c r="Q169" s="49" t="n">
        <v>0.583652661881896</v>
      </c>
      <c r="R169" s="51" t="s">
        <v>46</v>
      </c>
    </row>
    <row r="170" customFormat="false" ht="14.05" hidden="false" customHeight="true" outlineLevel="0" collapsed="false">
      <c r="A170" s="9"/>
      <c r="B170" s="10" t="s">
        <v>62</v>
      </c>
      <c r="C170" s="11" t="s">
        <v>24</v>
      </c>
      <c r="D170" s="12" t="n">
        <v>208</v>
      </c>
      <c r="E170" s="10" t="n">
        <v>743</v>
      </c>
      <c r="F170" s="10" t="n">
        <v>3068722</v>
      </c>
      <c r="G170" s="13" t="n">
        <v>6758211</v>
      </c>
      <c r="H170" s="14" t="n">
        <v>0.616522295666271</v>
      </c>
      <c r="I170" s="15" t="n">
        <v>0.526097434950406</v>
      </c>
      <c r="J170" s="16" t="n">
        <v>0.719940002472914</v>
      </c>
      <c r="K170" s="17" t="n">
        <v>1.62697181045567E-010</v>
      </c>
      <c r="L170" s="15" t="n">
        <v>0.539636968190066</v>
      </c>
      <c r="M170" s="10" t="s">
        <v>25</v>
      </c>
      <c r="N170" s="17" t="n">
        <v>0.999999999949798</v>
      </c>
      <c r="O170" s="15" t="n">
        <v>0</v>
      </c>
      <c r="P170" s="16" t="n">
        <v>0.702842170358172</v>
      </c>
      <c r="Q170" s="17" t="n">
        <v>8.23074075028432E-011</v>
      </c>
      <c r="R170" s="0" t="s">
        <v>26</v>
      </c>
    </row>
    <row r="171" customFormat="false" ht="13.8" hidden="false" customHeight="true" outlineLevel="0" collapsed="false">
      <c r="A171" s="9"/>
      <c r="B171" s="10" t="s">
        <v>62</v>
      </c>
      <c r="C171" s="11" t="s">
        <v>27</v>
      </c>
      <c r="D171" s="12" t="n">
        <v>153</v>
      </c>
      <c r="E171" s="10" t="n">
        <v>798</v>
      </c>
      <c r="F171" s="10" t="n">
        <v>1398845</v>
      </c>
      <c r="G171" s="13" t="n">
        <v>8427307</v>
      </c>
      <c r="H171" s="70" t="n">
        <v>1.15504484199914</v>
      </c>
      <c r="I171" s="15" t="n">
        <v>0.965147423840587</v>
      </c>
      <c r="J171" s="16" t="n">
        <v>1.37483362044433</v>
      </c>
      <c r="K171" s="17" t="n">
        <v>0.104289754443255</v>
      </c>
      <c r="L171" s="15" t="n">
        <v>0.993453912583912</v>
      </c>
      <c r="M171" s="10" t="s">
        <v>25</v>
      </c>
      <c r="N171" s="17" t="n">
        <v>0.0578969807747608</v>
      </c>
      <c r="O171" s="15" t="n">
        <v>0</v>
      </c>
      <c r="P171" s="16" t="n">
        <v>1.33848839573591</v>
      </c>
      <c r="Q171" s="17" t="n">
        <v>0.951781322449495</v>
      </c>
      <c r="R171" s="51" t="s">
        <v>46</v>
      </c>
    </row>
    <row r="172" customFormat="false" ht="13.8" hidden="false" customHeight="true" outlineLevel="0" collapsed="false">
      <c r="A172" s="9"/>
      <c r="B172" s="71" t="s">
        <v>62</v>
      </c>
      <c r="C172" s="72" t="s">
        <v>28</v>
      </c>
      <c r="D172" s="73" t="n">
        <v>285</v>
      </c>
      <c r="E172" s="71" t="n">
        <v>666</v>
      </c>
      <c r="F172" s="71" t="n">
        <v>2217938</v>
      </c>
      <c r="G172" s="74" t="n">
        <v>7608552</v>
      </c>
      <c r="H172" s="75" t="n">
        <v>1.46798946249132</v>
      </c>
      <c r="I172" s="76" t="n">
        <v>1.27326651701067</v>
      </c>
      <c r="J172" s="77" t="n">
        <v>1.68900280498445</v>
      </c>
      <c r="K172" s="78" t="n">
        <v>1.23178642843677E-007</v>
      </c>
      <c r="L172" s="76" t="n">
        <v>1.30257486148358</v>
      </c>
      <c r="M172" s="71" t="s">
        <v>25</v>
      </c>
      <c r="N172" s="78" t="n">
        <v>7.80863119385322E-008</v>
      </c>
      <c r="O172" s="15" t="n">
        <v>0</v>
      </c>
      <c r="P172" s="16" t="n">
        <v>1.6524033479902</v>
      </c>
      <c r="Q172" s="17" t="n">
        <v>0.999999947512813</v>
      </c>
      <c r="R172" s="0" t="s">
        <v>26</v>
      </c>
    </row>
    <row r="173" customFormat="false" ht="13.8" hidden="false" customHeight="true" outlineLevel="0" collapsed="false">
      <c r="A173" s="9"/>
      <c r="B173" s="10" t="s">
        <v>62</v>
      </c>
      <c r="C173" s="11" t="s">
        <v>29</v>
      </c>
      <c r="D173" s="12" t="n">
        <v>248</v>
      </c>
      <c r="E173" s="10" t="n">
        <v>703</v>
      </c>
      <c r="F173" s="10" t="n">
        <v>2411902</v>
      </c>
      <c r="G173" s="13" t="n">
        <v>7414561</v>
      </c>
      <c r="H173" s="70" t="n">
        <v>1.08449172483235</v>
      </c>
      <c r="I173" s="15" t="n">
        <v>0.934489218155293</v>
      </c>
      <c r="J173" s="16" t="n">
        <v>1.25517575102257</v>
      </c>
      <c r="K173" s="17" t="n">
        <v>0.274578036246108</v>
      </c>
      <c r="L173" s="15" t="n">
        <v>0.956995442428878</v>
      </c>
      <c r="M173" s="10" t="s">
        <v>25</v>
      </c>
      <c r="N173" s="17" t="n">
        <v>0.14457997088221</v>
      </c>
      <c r="O173" s="15" t="n">
        <v>0</v>
      </c>
      <c r="P173" s="16" t="n">
        <v>1.22690657314651</v>
      </c>
      <c r="Q173" s="17" t="n">
        <v>0.871666082479401</v>
      </c>
      <c r="R173" s="51" t="s">
        <v>46</v>
      </c>
    </row>
    <row r="174" customFormat="false" ht="14.05" hidden="false" customHeight="true" outlineLevel="0" collapsed="false">
      <c r="A174" s="9"/>
      <c r="B174" s="10" t="s">
        <v>62</v>
      </c>
      <c r="C174" s="11" t="s">
        <v>31</v>
      </c>
      <c r="D174" s="12" t="n">
        <v>27</v>
      </c>
      <c r="E174" s="10" t="n">
        <v>924</v>
      </c>
      <c r="F174" s="10" t="n">
        <v>424930</v>
      </c>
      <c r="G174" s="13" t="n">
        <v>9400312</v>
      </c>
      <c r="H174" s="14" t="n">
        <v>0.646418381461927</v>
      </c>
      <c r="I174" s="15" t="n">
        <v>0.423654361815187</v>
      </c>
      <c r="J174" s="16" t="n">
        <v>0.946762880857766</v>
      </c>
      <c r="K174" s="17" t="n">
        <v>0.0250925253225103</v>
      </c>
      <c r="L174" s="15" t="n">
        <v>0.454090108633042</v>
      </c>
      <c r="M174" s="10" t="s">
        <v>25</v>
      </c>
      <c r="N174" s="17" t="n">
        <v>0.99310434466016</v>
      </c>
      <c r="O174" s="15" t="n">
        <v>0</v>
      </c>
      <c r="P174" s="16" t="n">
        <v>0.89640689239792</v>
      </c>
      <c r="Q174" s="17" t="n">
        <v>0.0112789360647157</v>
      </c>
      <c r="R174" s="0" t="s">
        <v>26</v>
      </c>
    </row>
    <row r="175" customFormat="false" ht="13.8" hidden="false" customHeight="true" outlineLevel="0" collapsed="false">
      <c r="A175" s="9"/>
      <c r="B175" s="10" t="s">
        <v>62</v>
      </c>
      <c r="C175" s="11" t="s">
        <v>33</v>
      </c>
      <c r="D175" s="12" t="n">
        <v>28</v>
      </c>
      <c r="E175" s="10" t="n">
        <v>923</v>
      </c>
      <c r="F175" s="10" t="n">
        <v>282646</v>
      </c>
      <c r="G175" s="13" t="n">
        <v>9542397</v>
      </c>
      <c r="H175" s="70" t="n">
        <v>1.0241740260639</v>
      </c>
      <c r="I175" s="15" t="n">
        <v>0.676763997301074</v>
      </c>
      <c r="J175" s="16" t="n">
        <v>1.4901885526475</v>
      </c>
      <c r="K175" s="17" t="n">
        <v>0.846196517533133</v>
      </c>
      <c r="L175" s="15" t="n">
        <v>0.724348944403136</v>
      </c>
      <c r="M175" s="10" t="s">
        <v>25</v>
      </c>
      <c r="N175" s="17" t="n">
        <v>0.476861670082265</v>
      </c>
      <c r="O175" s="15" t="n">
        <v>0</v>
      </c>
      <c r="P175" s="16" t="n">
        <v>1.412061226589</v>
      </c>
      <c r="Q175" s="17" t="n">
        <v>0.59885797535676</v>
      </c>
      <c r="R175" s="51" t="s">
        <v>46</v>
      </c>
    </row>
    <row r="176" customFormat="false" ht="14.05" hidden="false" customHeight="true" outlineLevel="0" collapsed="false">
      <c r="A176" s="9"/>
      <c r="B176" s="42" t="s">
        <v>62</v>
      </c>
      <c r="C176" s="43" t="s">
        <v>34</v>
      </c>
      <c r="D176" s="44" t="n">
        <v>2</v>
      </c>
      <c r="E176" s="42" t="n">
        <v>949</v>
      </c>
      <c r="F176" s="42" t="n">
        <v>23605</v>
      </c>
      <c r="G176" s="45" t="n">
        <v>9801337</v>
      </c>
      <c r="H176" s="46" t="n">
        <v>0.875074655571302</v>
      </c>
      <c r="I176" s="47" t="n">
        <v>0.105814749363018</v>
      </c>
      <c r="J176" s="48" t="n">
        <v>3.1700788989785</v>
      </c>
      <c r="K176" s="49" t="n">
        <v>1</v>
      </c>
      <c r="L176" s="47" t="n">
        <v>0.155255076114874</v>
      </c>
      <c r="M176" s="42" t="s">
        <v>25</v>
      </c>
      <c r="N176" s="49" t="n">
        <v>0.666000845914686</v>
      </c>
      <c r="O176" s="47" t="n">
        <v>0</v>
      </c>
      <c r="P176" s="48" t="n">
        <v>2.76114954046514</v>
      </c>
      <c r="Q176" s="49" t="n">
        <v>0.59997745284018</v>
      </c>
      <c r="R176" s="0" t="s">
        <v>26</v>
      </c>
    </row>
    <row r="177" customFormat="false" ht="14.05" hidden="false" customHeight="true" outlineLevel="0" collapsed="false">
      <c r="A177" s="9"/>
      <c r="B177" s="18" t="s">
        <v>63</v>
      </c>
      <c r="C177" s="19" t="s">
        <v>24</v>
      </c>
      <c r="D177" s="20" t="n">
        <v>4767</v>
      </c>
      <c r="E177" s="18" t="n">
        <v>10143</v>
      </c>
      <c r="F177" s="18" t="n">
        <v>3064163</v>
      </c>
      <c r="G177" s="21" t="n">
        <v>6748805</v>
      </c>
      <c r="H177" s="22" t="n">
        <v>1.03510612658442</v>
      </c>
      <c r="I177" s="23" t="n">
        <v>0.999870908300829</v>
      </c>
      <c r="J177" s="24" t="n">
        <v>1.07152112039974</v>
      </c>
      <c r="K177" s="25" t="n">
        <v>0.0496382960759891</v>
      </c>
      <c r="L177" s="23" t="n">
        <v>1.00544820269715</v>
      </c>
      <c r="M177" s="18" t="s">
        <v>25</v>
      </c>
      <c r="N177" s="25" t="n">
        <v>0.0254264775911177</v>
      </c>
      <c r="O177" s="23" t="n">
        <v>0</v>
      </c>
      <c r="P177" s="24" t="n">
        <v>1.06561247467167</v>
      </c>
      <c r="Q177" s="25" t="n">
        <v>0.975599661603472</v>
      </c>
      <c r="R177" s="0" t="s">
        <v>30</v>
      </c>
    </row>
    <row r="178" customFormat="false" ht="13.8" hidden="false" customHeight="true" outlineLevel="0" collapsed="false">
      <c r="A178" s="9"/>
      <c r="B178" s="71" t="s">
        <v>63</v>
      </c>
      <c r="C178" s="72" t="s">
        <v>27</v>
      </c>
      <c r="D178" s="73" t="n">
        <v>2197</v>
      </c>
      <c r="E178" s="71" t="n">
        <v>12713</v>
      </c>
      <c r="F178" s="71" t="n">
        <v>1396801</v>
      </c>
      <c r="G178" s="74" t="n">
        <v>8415386</v>
      </c>
      <c r="H178" s="69" t="n">
        <v>1.04117700606333</v>
      </c>
      <c r="I178" s="76" t="n">
        <v>0.994582943676556</v>
      </c>
      <c r="J178" s="77" t="n">
        <v>1.08952914260392</v>
      </c>
      <c r="K178" s="78" t="n">
        <v>0.0826037784919398</v>
      </c>
      <c r="L178" s="76" t="n">
        <v>1.00194472484139</v>
      </c>
      <c r="M178" s="71" t="s">
        <v>25</v>
      </c>
      <c r="N178" s="78" t="n">
        <v>0.0420192625029667</v>
      </c>
      <c r="O178" s="15" t="n">
        <v>0</v>
      </c>
      <c r="P178" s="16" t="n">
        <v>1.08170496186853</v>
      </c>
      <c r="Q178" s="17" t="n">
        <v>0.960022879292116</v>
      </c>
      <c r="R178" s="51" t="s">
        <v>46</v>
      </c>
    </row>
    <row r="179" customFormat="false" ht="14.05" hidden="false" customHeight="true" outlineLevel="0" collapsed="false">
      <c r="A179" s="9"/>
      <c r="B179" s="18" t="s">
        <v>63</v>
      </c>
      <c r="C179" s="19" t="s">
        <v>28</v>
      </c>
      <c r="D179" s="20" t="n">
        <v>3672</v>
      </c>
      <c r="E179" s="18" t="n">
        <v>11238</v>
      </c>
      <c r="F179" s="18" t="n">
        <v>2214551</v>
      </c>
      <c r="G179" s="21" t="n">
        <v>7597973</v>
      </c>
      <c r="H179" s="22" t="n">
        <v>1.12107273410883</v>
      </c>
      <c r="I179" s="23" t="n">
        <v>1.07973185435861</v>
      </c>
      <c r="J179" s="24" t="n">
        <v>1.16377281232715</v>
      </c>
      <c r="K179" s="25" t="n">
        <v>2.65926954774858E-009</v>
      </c>
      <c r="L179" s="23" t="n">
        <v>1.08628290226397</v>
      </c>
      <c r="M179" s="18" t="s">
        <v>25</v>
      </c>
      <c r="N179" s="25" t="n">
        <v>1.4228255404363E-009</v>
      </c>
      <c r="O179" s="23" t="n">
        <v>0</v>
      </c>
      <c r="P179" s="24" t="n">
        <v>1.15686759920885</v>
      </c>
      <c r="Q179" s="25" t="n">
        <v>0.999999998734741</v>
      </c>
      <c r="R179" s="0" t="s">
        <v>30</v>
      </c>
    </row>
    <row r="180" customFormat="false" ht="14.05" hidden="false" customHeight="true" outlineLevel="0" collapsed="false">
      <c r="A180" s="9"/>
      <c r="B180" s="10" t="s">
        <v>63</v>
      </c>
      <c r="C180" s="11" t="s">
        <v>29</v>
      </c>
      <c r="D180" s="12" t="n">
        <v>3603</v>
      </c>
      <c r="E180" s="10" t="n">
        <v>11307</v>
      </c>
      <c r="F180" s="10" t="n">
        <v>2408547</v>
      </c>
      <c r="G180" s="13" t="n">
        <v>7403949</v>
      </c>
      <c r="H180" s="50" t="n">
        <v>0.979540666740736</v>
      </c>
      <c r="I180" s="15" t="n">
        <v>0.943221216024372</v>
      </c>
      <c r="J180" s="16" t="n">
        <v>1.01708349977344</v>
      </c>
      <c r="K180" s="17" t="n">
        <v>0.281941357743825</v>
      </c>
      <c r="L180" s="15" t="n">
        <v>0.948957984000418</v>
      </c>
      <c r="M180" s="10" t="s">
        <v>25</v>
      </c>
      <c r="N180" s="17" t="n">
        <v>0.861977914871554</v>
      </c>
      <c r="O180" s="15" t="n">
        <v>0</v>
      </c>
      <c r="P180" s="16" t="n">
        <v>1.01102631418067</v>
      </c>
      <c r="Q180" s="17" t="n">
        <v>0.142278674109726</v>
      </c>
      <c r="R180" s="51" t="s">
        <v>64</v>
      </c>
    </row>
    <row r="181" customFormat="false" ht="14.05" hidden="false" customHeight="true" outlineLevel="0" collapsed="false">
      <c r="A181" s="9"/>
      <c r="B181" s="10" t="s">
        <v>63</v>
      </c>
      <c r="C181" s="11" t="s">
        <v>31</v>
      </c>
      <c r="D181" s="12" t="n">
        <v>444</v>
      </c>
      <c r="E181" s="10" t="n">
        <v>14466</v>
      </c>
      <c r="F181" s="10" t="n">
        <v>424513</v>
      </c>
      <c r="G181" s="13" t="n">
        <v>9386769</v>
      </c>
      <c r="H181" s="14" t="n">
        <v>0.678667278925123</v>
      </c>
      <c r="I181" s="15" t="n">
        <v>0.616073043271272</v>
      </c>
      <c r="J181" s="16" t="n">
        <v>0.745981733011644</v>
      </c>
      <c r="K181" s="17" t="n">
        <v>1.62930932975241E-017</v>
      </c>
      <c r="L181" s="15" t="n">
        <v>0.625797325385597</v>
      </c>
      <c r="M181" s="10" t="s">
        <v>25</v>
      </c>
      <c r="N181" s="17" t="n">
        <v>1</v>
      </c>
      <c r="O181" s="15" t="n">
        <v>0</v>
      </c>
      <c r="P181" s="16" t="n">
        <v>0.735067687655972</v>
      </c>
      <c r="Q181" s="17" t="n">
        <v>7.54820658178391E-018</v>
      </c>
      <c r="R181" s="0" t="s">
        <v>26</v>
      </c>
    </row>
    <row r="182" customFormat="false" ht="14.05" hidden="false" customHeight="true" outlineLevel="0" collapsed="false">
      <c r="A182" s="9"/>
      <c r="B182" s="10" t="s">
        <v>63</v>
      </c>
      <c r="C182" s="11" t="s">
        <v>33</v>
      </c>
      <c r="D182" s="12" t="n">
        <v>230</v>
      </c>
      <c r="E182" s="10" t="n">
        <v>14680</v>
      </c>
      <c r="F182" s="10" t="n">
        <v>282444</v>
      </c>
      <c r="G182" s="13" t="n">
        <v>9528638</v>
      </c>
      <c r="H182" s="14" t="n">
        <v>0.528565570134621</v>
      </c>
      <c r="I182" s="15" t="n">
        <v>0.461991887958436</v>
      </c>
      <c r="J182" s="16" t="n">
        <v>0.602145091160093</v>
      </c>
      <c r="K182" s="17" t="n">
        <v>2.0347546870315E-026</v>
      </c>
      <c r="L182" s="15" t="n">
        <v>0.472145699229934</v>
      </c>
      <c r="M182" s="10" t="s">
        <v>25</v>
      </c>
      <c r="N182" s="17" t="n">
        <v>1</v>
      </c>
      <c r="O182" s="15" t="n">
        <v>0</v>
      </c>
      <c r="P182" s="16" t="n">
        <v>0.590140576132325</v>
      </c>
      <c r="Q182" s="17" t="n">
        <v>9.6098818299939E-027</v>
      </c>
      <c r="R182" s="0" t="s">
        <v>26</v>
      </c>
    </row>
    <row r="183" customFormat="false" ht="14.05" hidden="false" customHeight="true" outlineLevel="0" collapsed="false">
      <c r="A183" s="9"/>
      <c r="B183" s="42" t="s">
        <v>63</v>
      </c>
      <c r="C183" s="43" t="s">
        <v>34</v>
      </c>
      <c r="D183" s="44" t="n">
        <v>13</v>
      </c>
      <c r="E183" s="42" t="n">
        <v>14897</v>
      </c>
      <c r="F183" s="42" t="n">
        <v>23594</v>
      </c>
      <c r="G183" s="45" t="n">
        <v>9787389</v>
      </c>
      <c r="H183" s="46" t="n">
        <v>0.362002346981103</v>
      </c>
      <c r="I183" s="47" t="n">
        <v>0.192702272813432</v>
      </c>
      <c r="J183" s="48" t="n">
        <v>0.619349292524921</v>
      </c>
      <c r="K183" s="49" t="n">
        <v>2.39460357127852E-005</v>
      </c>
      <c r="L183" s="47" t="n">
        <v>0.214061490865818</v>
      </c>
      <c r="M183" s="42" t="s">
        <v>25</v>
      </c>
      <c r="N183" s="49" t="n">
        <v>0.999996306032719</v>
      </c>
      <c r="O183" s="47" t="n">
        <v>0</v>
      </c>
      <c r="P183" s="48" t="n">
        <v>0.575780379042304</v>
      </c>
      <c r="Q183" s="49" t="n">
        <v>1.06178584758434E-005</v>
      </c>
      <c r="R183" s="0" t="s">
        <v>26</v>
      </c>
    </row>
    <row r="184" customFormat="false" ht="14.05" hidden="false" customHeight="true" outlineLevel="0" collapsed="false">
      <c r="A184" s="9"/>
      <c r="B184" s="10" t="s">
        <v>65</v>
      </c>
      <c r="C184" s="11" t="s">
        <v>24</v>
      </c>
      <c r="D184" s="12" t="n">
        <v>2960</v>
      </c>
      <c r="E184" s="10" t="n">
        <v>6785</v>
      </c>
      <c r="F184" s="10" t="n">
        <v>3065970</v>
      </c>
      <c r="G184" s="13" t="n">
        <v>6752100</v>
      </c>
      <c r="H184" s="14" t="n">
        <v>0.960771337346504</v>
      </c>
      <c r="I184" s="15" t="n">
        <v>0.919806666871249</v>
      </c>
      <c r="J184" s="16" t="n">
        <v>1.00328944104847</v>
      </c>
      <c r="K184" s="17" t="n">
        <v>0.0694940179978519</v>
      </c>
      <c r="L184" s="15" t="n">
        <v>0.926276546971846</v>
      </c>
      <c r="M184" s="10" t="s">
        <v>25</v>
      </c>
      <c r="N184" s="17" t="n">
        <v>0.966444376106543</v>
      </c>
      <c r="O184" s="15" t="n">
        <v>0</v>
      </c>
      <c r="P184" s="16" t="n">
        <v>0.996404720419076</v>
      </c>
      <c r="Q184" s="17" t="n">
        <v>0.035229619806952</v>
      </c>
      <c r="R184" s="0" t="s">
        <v>26</v>
      </c>
    </row>
    <row r="185" customFormat="false" ht="14.05" hidden="false" customHeight="true" outlineLevel="0" collapsed="false">
      <c r="A185" s="9"/>
      <c r="B185" s="18" t="s">
        <v>65</v>
      </c>
      <c r="C185" s="19" t="s">
        <v>27</v>
      </c>
      <c r="D185" s="20" t="n">
        <v>1544</v>
      </c>
      <c r="E185" s="18" t="n">
        <v>8201</v>
      </c>
      <c r="F185" s="18" t="n">
        <v>1397454</v>
      </c>
      <c r="G185" s="21" t="n">
        <v>8419849</v>
      </c>
      <c r="H185" s="22" t="n">
        <v>1.13432021411831</v>
      </c>
      <c r="I185" s="23" t="n">
        <v>1.07358810724232</v>
      </c>
      <c r="J185" s="24" t="n">
        <v>1.1979241537617</v>
      </c>
      <c r="K185" s="25" t="n">
        <v>7.3774658228287E-006</v>
      </c>
      <c r="L185" s="23" t="n">
        <v>1.08313433207875</v>
      </c>
      <c r="M185" s="18" t="s">
        <v>25</v>
      </c>
      <c r="N185" s="25" t="n">
        <v>3.98473054309486E-006</v>
      </c>
      <c r="O185" s="23" t="n">
        <v>0</v>
      </c>
      <c r="P185" s="24" t="n">
        <v>1.18761248284023</v>
      </c>
      <c r="Q185" s="25" t="n">
        <v>0.99999650776463</v>
      </c>
      <c r="R185" s="0" t="s">
        <v>30</v>
      </c>
    </row>
    <row r="186" customFormat="false" ht="14.05" hidden="false" customHeight="true" outlineLevel="0" collapsed="false">
      <c r="A186" s="9"/>
      <c r="B186" s="10" t="s">
        <v>65</v>
      </c>
      <c r="C186" s="11" t="s">
        <v>28</v>
      </c>
      <c r="D186" s="12" t="n">
        <v>2096</v>
      </c>
      <c r="E186" s="10" t="n">
        <v>7649</v>
      </c>
      <c r="F186" s="10" t="n">
        <v>2216127</v>
      </c>
      <c r="G186" s="13" t="n">
        <v>7601516</v>
      </c>
      <c r="H186" s="14" t="n">
        <v>0.939945409611685</v>
      </c>
      <c r="I186" s="15" t="n">
        <v>0.895142471346096</v>
      </c>
      <c r="J186" s="16" t="n">
        <v>0.986639046818979</v>
      </c>
      <c r="K186" s="17" t="n">
        <v>0.0120948251872584</v>
      </c>
      <c r="L186" s="15" t="n">
        <v>0.902191623727561</v>
      </c>
      <c r="M186" s="10" t="s">
        <v>25</v>
      </c>
      <c r="N186" s="17" t="n">
        <v>0.994402646473946</v>
      </c>
      <c r="O186" s="15" t="n">
        <v>0</v>
      </c>
      <c r="P186" s="16" t="n">
        <v>0.979029191133538</v>
      </c>
      <c r="Q186" s="17" t="n">
        <v>0.00600178694574926</v>
      </c>
      <c r="R186" s="0" t="s">
        <v>26</v>
      </c>
    </row>
    <row r="187" customFormat="false" ht="14.05" hidden="false" customHeight="true" outlineLevel="0" collapsed="false">
      <c r="A187" s="9"/>
      <c r="B187" s="10" t="s">
        <v>65</v>
      </c>
      <c r="C187" s="11" t="s">
        <v>29</v>
      </c>
      <c r="D187" s="12" t="n">
        <v>2341</v>
      </c>
      <c r="E187" s="10" t="n">
        <v>7404</v>
      </c>
      <c r="F187" s="10" t="n">
        <v>2409809</v>
      </c>
      <c r="G187" s="13" t="n">
        <v>7407802</v>
      </c>
      <c r="H187" s="50" t="n">
        <v>0.971933846966242</v>
      </c>
      <c r="I187" s="15" t="n">
        <v>0.92740703101496</v>
      </c>
      <c r="J187" s="16" t="n">
        <v>1.01835821474943</v>
      </c>
      <c r="K187" s="17" t="n">
        <v>0.234321013288548</v>
      </c>
      <c r="L187" s="15" t="n">
        <v>0.934402208180516</v>
      </c>
      <c r="M187" s="10" t="s">
        <v>25</v>
      </c>
      <c r="N187" s="17" t="n">
        <v>0.887296268122513</v>
      </c>
      <c r="O187" s="15" t="n">
        <v>0</v>
      </c>
      <c r="P187" s="16" t="n">
        <v>1.01084732632269</v>
      </c>
      <c r="Q187" s="17" t="n">
        <v>0.11729668564687</v>
      </c>
      <c r="R187" s="51" t="s">
        <v>46</v>
      </c>
    </row>
    <row r="188" customFormat="false" ht="14.05" hidden="false" customHeight="true" outlineLevel="0" collapsed="false">
      <c r="A188" s="9"/>
      <c r="B188" s="18" t="s">
        <v>65</v>
      </c>
      <c r="C188" s="19" t="s">
        <v>31</v>
      </c>
      <c r="D188" s="20" t="n">
        <v>496</v>
      </c>
      <c r="E188" s="18" t="n">
        <v>9249</v>
      </c>
      <c r="F188" s="18" t="n">
        <v>424461</v>
      </c>
      <c r="G188" s="21" t="n">
        <v>9391969</v>
      </c>
      <c r="H188" s="22" t="n">
        <v>1.18660232838686</v>
      </c>
      <c r="I188" s="23" t="n">
        <v>1.08188175639385</v>
      </c>
      <c r="J188" s="24" t="n">
        <v>1.29896663625078</v>
      </c>
      <c r="K188" s="25" t="n">
        <v>0.000300755047011415</v>
      </c>
      <c r="L188" s="23" t="n">
        <v>1.09812705416557</v>
      </c>
      <c r="M188" s="18" t="s">
        <v>25</v>
      </c>
      <c r="N188" s="25" t="n">
        <v>0.000158533728237474</v>
      </c>
      <c r="O188" s="23" t="n">
        <v>0</v>
      </c>
      <c r="P188" s="24" t="n">
        <v>1.28072014981615</v>
      </c>
      <c r="Q188" s="25" t="n">
        <v>0.999867977533621</v>
      </c>
      <c r="R188" s="0" t="s">
        <v>30</v>
      </c>
    </row>
    <row r="189" customFormat="false" ht="14.05" hidden="false" customHeight="true" outlineLevel="0" collapsed="false">
      <c r="A189" s="9"/>
      <c r="B189" s="18" t="s">
        <v>65</v>
      </c>
      <c r="C189" s="19" t="s">
        <v>33</v>
      </c>
      <c r="D189" s="20" t="n">
        <v>401</v>
      </c>
      <c r="E189" s="18" t="n">
        <v>9344</v>
      </c>
      <c r="F189" s="18" t="n">
        <v>282273</v>
      </c>
      <c r="G189" s="21" t="n">
        <v>9533969</v>
      </c>
      <c r="H189" s="22" t="n">
        <v>1.44946512866891</v>
      </c>
      <c r="I189" s="23" t="n">
        <v>1.3082732900111</v>
      </c>
      <c r="J189" s="24" t="n">
        <v>1.60222662373448</v>
      </c>
      <c r="K189" s="25" t="n">
        <v>5.20266295881809E-012</v>
      </c>
      <c r="L189" s="23" t="n">
        <v>1.33007875440438</v>
      </c>
      <c r="M189" s="18" t="s">
        <v>25</v>
      </c>
      <c r="N189" s="25" t="n">
        <v>3.35873330771228E-012</v>
      </c>
      <c r="O189" s="23" t="n">
        <v>0</v>
      </c>
      <c r="P189" s="24" t="n">
        <v>1.57733756295891</v>
      </c>
      <c r="Q189" s="25" t="n">
        <v>0.999999999997701</v>
      </c>
      <c r="R189" s="0" t="s">
        <v>30</v>
      </c>
    </row>
    <row r="190" customFormat="false" ht="14.05" hidden="false" customHeight="true" outlineLevel="0" collapsed="false">
      <c r="A190" s="9"/>
      <c r="B190" s="34" t="s">
        <v>65</v>
      </c>
      <c r="C190" s="35" t="s">
        <v>34</v>
      </c>
      <c r="D190" s="36" t="n">
        <v>81</v>
      </c>
      <c r="E190" s="34" t="n">
        <v>9664</v>
      </c>
      <c r="F190" s="34" t="n">
        <v>23526</v>
      </c>
      <c r="G190" s="37" t="n">
        <v>9792622</v>
      </c>
      <c r="H190" s="38" t="n">
        <v>3.48863376134313</v>
      </c>
      <c r="I190" s="39" t="n">
        <v>2.76706792249977</v>
      </c>
      <c r="J190" s="40" t="n">
        <v>4.34258166433812</v>
      </c>
      <c r="K190" s="41" t="n">
        <v>1.08582155987326E-020</v>
      </c>
      <c r="L190" s="39" t="n">
        <v>2.87346354472915</v>
      </c>
      <c r="M190" s="34" t="s">
        <v>25</v>
      </c>
      <c r="N190" s="41" t="n">
        <v>1.08582155987326E-020</v>
      </c>
      <c r="O190" s="39" t="n">
        <v>0</v>
      </c>
      <c r="P190" s="40" t="n">
        <v>4.20235933284189</v>
      </c>
      <c r="Q190" s="41" t="n">
        <v>1</v>
      </c>
      <c r="R190" s="0" t="s">
        <v>32</v>
      </c>
    </row>
    <row r="191" customFormat="false" ht="14.05" hidden="false" customHeight="true" outlineLevel="0" collapsed="false">
      <c r="A191" s="9" t="s">
        <v>66</v>
      </c>
      <c r="B191" s="10" t="s">
        <v>67</v>
      </c>
      <c r="C191" s="11" t="s">
        <v>24</v>
      </c>
      <c r="D191" s="12" t="n">
        <v>270377</v>
      </c>
      <c r="E191" s="10" t="n">
        <v>617166</v>
      </c>
      <c r="F191" s="10" t="n">
        <v>2798553</v>
      </c>
      <c r="G191" s="13" t="n">
        <v>6141742</v>
      </c>
      <c r="H191" s="14" t="n">
        <v>0.961446191668925</v>
      </c>
      <c r="I191" s="15" t="n">
        <v>0.956888149138849</v>
      </c>
      <c r="J191" s="16" t="n">
        <v>0.966007535313097</v>
      </c>
      <c r="K191" s="17" t="n">
        <v>9.38912118159819E-060</v>
      </c>
      <c r="L191" s="15" t="n">
        <v>0.957647451584978</v>
      </c>
      <c r="M191" s="10" t="s">
        <v>25</v>
      </c>
      <c r="N191" s="17" t="n">
        <v>1</v>
      </c>
      <c r="O191" s="15" t="n">
        <v>0</v>
      </c>
      <c r="P191" s="16" t="n">
        <v>0.965302730793292</v>
      </c>
      <c r="Q191" s="17" t="n">
        <v>4.72779034346866E-060</v>
      </c>
      <c r="R191" s="0" t="s">
        <v>26</v>
      </c>
    </row>
    <row r="192" customFormat="false" ht="14.05" hidden="false" customHeight="true" outlineLevel="0" collapsed="false">
      <c r="A192" s="9"/>
      <c r="B192" s="10" t="s">
        <v>67</v>
      </c>
      <c r="C192" s="11" t="s">
        <v>27</v>
      </c>
      <c r="D192" s="12" t="n">
        <v>119130</v>
      </c>
      <c r="E192" s="10" t="n">
        <v>768413</v>
      </c>
      <c r="F192" s="10" t="n">
        <v>1279868</v>
      </c>
      <c r="G192" s="13" t="n">
        <v>7659679</v>
      </c>
      <c r="H192" s="14" t="n">
        <v>0.927861280886549</v>
      </c>
      <c r="I192" s="15" t="n">
        <v>0.921938480104774</v>
      </c>
      <c r="J192" s="16" t="n">
        <v>0.933778720297475</v>
      </c>
      <c r="K192" s="17" t="n">
        <v>9.5218910018899E-119</v>
      </c>
      <c r="L192" s="15" t="n">
        <v>0.922876791419219</v>
      </c>
      <c r="M192" s="10" t="s">
        <v>25</v>
      </c>
      <c r="N192" s="17" t="n">
        <v>1</v>
      </c>
      <c r="O192" s="15" t="n">
        <v>0</v>
      </c>
      <c r="P192" s="16" t="n">
        <v>0.932802385981079</v>
      </c>
      <c r="Q192" s="17" t="n">
        <v>4.69796062751668E-119</v>
      </c>
      <c r="R192" s="0" t="s">
        <v>26</v>
      </c>
    </row>
    <row r="193" customFormat="false" ht="14.05" hidden="false" customHeight="true" outlineLevel="0" collapsed="false">
      <c r="A193" s="9"/>
      <c r="B193" s="10" t="s">
        <v>67</v>
      </c>
      <c r="C193" s="11" t="s">
        <v>28</v>
      </c>
      <c r="D193" s="12" t="n">
        <v>192634</v>
      </c>
      <c r="E193" s="10" t="n">
        <v>694909</v>
      </c>
      <c r="F193" s="10" t="n">
        <v>2025589</v>
      </c>
      <c r="G193" s="13" t="n">
        <v>6914271</v>
      </c>
      <c r="H193" s="14" t="n">
        <v>0.946244147465903</v>
      </c>
      <c r="I193" s="15" t="n">
        <v>0.941216038390768</v>
      </c>
      <c r="J193" s="16" t="n">
        <v>0.951277178620424</v>
      </c>
      <c r="K193" s="17" t="n">
        <v>3.78485746271389E-094</v>
      </c>
      <c r="L193" s="15" t="n">
        <v>0.942023838103084</v>
      </c>
      <c r="M193" s="10" t="s">
        <v>25</v>
      </c>
      <c r="N193" s="17" t="n">
        <v>1</v>
      </c>
      <c r="O193" s="15" t="n">
        <v>0</v>
      </c>
      <c r="P193" s="16" t="n">
        <v>0.950461936221768</v>
      </c>
      <c r="Q193" s="17" t="n">
        <v>1.92219231756606E-094</v>
      </c>
      <c r="R193" s="0" t="s">
        <v>26</v>
      </c>
    </row>
    <row r="194" customFormat="false" ht="14.05" hidden="false" customHeight="true" outlineLevel="0" collapsed="false">
      <c r="A194" s="9"/>
      <c r="B194" s="18" t="s">
        <v>67</v>
      </c>
      <c r="C194" s="19" t="s">
        <v>29</v>
      </c>
      <c r="D194" s="20" t="n">
        <v>222211</v>
      </c>
      <c r="E194" s="18" t="n">
        <v>665332</v>
      </c>
      <c r="F194" s="18" t="n">
        <v>2189939</v>
      </c>
      <c r="G194" s="21" t="n">
        <v>6749846</v>
      </c>
      <c r="H194" s="22" t="n">
        <v>1.02941271381131</v>
      </c>
      <c r="I194" s="23" t="n">
        <v>1.02422287149387</v>
      </c>
      <c r="J194" s="24" t="n">
        <v>1.03463835710383</v>
      </c>
      <c r="K194" s="25" t="n">
        <v>2.20057301506957E-029</v>
      </c>
      <c r="L194" s="23" t="n">
        <v>1.02509486809676</v>
      </c>
      <c r="M194" s="18" t="s">
        <v>25</v>
      </c>
      <c r="N194" s="25" t="n">
        <v>1.11923128954992E-029</v>
      </c>
      <c r="O194" s="23" t="n">
        <v>0</v>
      </c>
      <c r="P194" s="24" t="n">
        <v>1.0337897374017</v>
      </c>
      <c r="Q194" s="25" t="n">
        <v>1</v>
      </c>
      <c r="R194" s="0" t="s">
        <v>30</v>
      </c>
    </row>
    <row r="195" customFormat="false" ht="14.05" hidden="false" customHeight="true" outlineLevel="0" collapsed="false">
      <c r="A195" s="9"/>
      <c r="B195" s="18" t="s">
        <v>67</v>
      </c>
      <c r="C195" s="19" t="s">
        <v>31</v>
      </c>
      <c r="D195" s="20" t="n">
        <v>44284</v>
      </c>
      <c r="E195" s="18" t="n">
        <v>843259</v>
      </c>
      <c r="F195" s="18" t="n">
        <v>380673</v>
      </c>
      <c r="G195" s="21" t="n">
        <v>8557960</v>
      </c>
      <c r="H195" s="22" t="n">
        <v>1.18060036820955</v>
      </c>
      <c r="I195" s="23" t="n">
        <v>1.16873969384783</v>
      </c>
      <c r="J195" s="24" t="n">
        <v>1.19258619350878</v>
      </c>
      <c r="K195" s="25" t="n">
        <v>2.36382763645888E-219</v>
      </c>
      <c r="L195" s="23" t="n">
        <v>1.17064714497889</v>
      </c>
      <c r="M195" s="18" t="s">
        <v>25</v>
      </c>
      <c r="N195" s="25" t="n">
        <v>1.30714668444911E-219</v>
      </c>
      <c r="O195" s="23" t="n">
        <v>0</v>
      </c>
      <c r="P195" s="24" t="n">
        <v>1.19068763143663</v>
      </c>
      <c r="Q195" s="25" t="n">
        <v>1</v>
      </c>
      <c r="R195" s="0" t="s">
        <v>30</v>
      </c>
    </row>
    <row r="196" customFormat="false" ht="14.05" hidden="false" customHeight="true" outlineLevel="0" collapsed="false">
      <c r="A196" s="9"/>
      <c r="B196" s="18" t="s">
        <v>67</v>
      </c>
      <c r="C196" s="19" t="s">
        <v>33</v>
      </c>
      <c r="D196" s="20" t="n">
        <v>35415</v>
      </c>
      <c r="E196" s="18" t="n">
        <v>852128</v>
      </c>
      <c r="F196" s="18" t="n">
        <v>247259</v>
      </c>
      <c r="G196" s="21" t="n">
        <v>8691168</v>
      </c>
      <c r="H196" s="22" t="n">
        <v>1.46085129337897</v>
      </c>
      <c r="I196" s="23" t="n">
        <v>1.44434272672157</v>
      </c>
      <c r="J196" s="24" t="n">
        <v>1.47754343340136</v>
      </c>
      <c r="K196" s="25" t="n">
        <v>0</v>
      </c>
      <c r="L196" s="23" t="n">
        <v>1.44691100558328</v>
      </c>
      <c r="M196" s="18" t="s">
        <v>25</v>
      </c>
      <c r="N196" s="25" t="n">
        <v>0</v>
      </c>
      <c r="O196" s="23" t="n">
        <v>0</v>
      </c>
      <c r="P196" s="24" t="n">
        <v>1.47487590176816</v>
      </c>
      <c r="Q196" s="25" t="n">
        <v>1</v>
      </c>
      <c r="R196" s="0" t="s">
        <v>30</v>
      </c>
    </row>
    <row r="197" customFormat="false" ht="14.05" hidden="false" customHeight="true" outlineLevel="0" collapsed="false">
      <c r="A197" s="9"/>
      <c r="B197" s="34" t="s">
        <v>67</v>
      </c>
      <c r="C197" s="35" t="s">
        <v>34</v>
      </c>
      <c r="D197" s="36" t="n">
        <v>3604</v>
      </c>
      <c r="E197" s="34" t="n">
        <v>883939</v>
      </c>
      <c r="F197" s="34" t="n">
        <v>20003</v>
      </c>
      <c r="G197" s="37" t="n">
        <v>8918347</v>
      </c>
      <c r="H197" s="38" t="n">
        <v>1.81782133564265</v>
      </c>
      <c r="I197" s="39" t="n">
        <v>1.75384960977743</v>
      </c>
      <c r="J197" s="40" t="n">
        <v>1.88368053105206</v>
      </c>
      <c r="K197" s="41" t="n">
        <v>1.29161811915521E-207</v>
      </c>
      <c r="L197" s="39" t="n">
        <v>1.76402701977971</v>
      </c>
      <c r="M197" s="34" t="s">
        <v>25</v>
      </c>
      <c r="N197" s="41" t="n">
        <v>7.69988518417951E-208</v>
      </c>
      <c r="O197" s="39" t="n">
        <v>0</v>
      </c>
      <c r="P197" s="40" t="n">
        <v>1.87299604352428</v>
      </c>
      <c r="Q197" s="41" t="n">
        <v>1</v>
      </c>
      <c r="R197" s="0" t="s">
        <v>32</v>
      </c>
    </row>
    <row r="198" customFormat="false" ht="14.05" hidden="false" customHeight="true" outlineLevel="0" collapsed="false">
      <c r="A198" s="9"/>
      <c r="B198" s="10" t="s">
        <v>68</v>
      </c>
      <c r="C198" s="11" t="s">
        <v>24</v>
      </c>
      <c r="D198" s="12" t="n">
        <v>842</v>
      </c>
      <c r="E198" s="10" t="n">
        <v>2110</v>
      </c>
      <c r="F198" s="10" t="n">
        <v>3068088</v>
      </c>
      <c r="G198" s="13" t="n">
        <v>6756832</v>
      </c>
      <c r="H198" s="14" t="n">
        <v>0.878834513771777</v>
      </c>
      <c r="I198" s="15" t="n">
        <v>0.810356171271478</v>
      </c>
      <c r="J198" s="16" t="n">
        <v>0.952378499733507</v>
      </c>
      <c r="K198" s="17" t="n">
        <v>0.00147983538399983</v>
      </c>
      <c r="L198" s="15" t="n">
        <v>0.820974193499828</v>
      </c>
      <c r="M198" s="10" t="s">
        <v>25</v>
      </c>
      <c r="N198" s="17" t="n">
        <v>0.9993465582584</v>
      </c>
      <c r="O198" s="15" t="n">
        <v>0</v>
      </c>
      <c r="P198" s="16" t="n">
        <v>0.940363640097235</v>
      </c>
      <c r="Q198" s="17" t="n">
        <v>0.000751607799060438</v>
      </c>
      <c r="R198" s="0" t="s">
        <v>26</v>
      </c>
    </row>
    <row r="199" customFormat="false" ht="13.8" hidden="false" customHeight="true" outlineLevel="0" collapsed="false">
      <c r="A199" s="9"/>
      <c r="B199" s="10" t="s">
        <v>68</v>
      </c>
      <c r="C199" s="11" t="s">
        <v>27</v>
      </c>
      <c r="D199" s="12" t="n">
        <v>428</v>
      </c>
      <c r="E199" s="10" t="n">
        <v>2524</v>
      </c>
      <c r="F199" s="10" t="n">
        <v>1398570</v>
      </c>
      <c r="G199" s="13" t="n">
        <v>8425575</v>
      </c>
      <c r="H199" s="70" t="n">
        <v>1.02157605714855</v>
      </c>
      <c r="I199" s="15" t="n">
        <v>0.919922575706053</v>
      </c>
      <c r="J199" s="16" t="n">
        <v>1.13226095622826</v>
      </c>
      <c r="K199" s="17" t="n">
        <v>0.673467403002334</v>
      </c>
      <c r="L199" s="15" t="n">
        <v>0.935559502441628</v>
      </c>
      <c r="M199" s="10" t="s">
        <v>25</v>
      </c>
      <c r="N199" s="17" t="n">
        <v>0.349281356753168</v>
      </c>
      <c r="O199" s="15" t="n">
        <v>0</v>
      </c>
      <c r="P199" s="16" t="n">
        <v>1.11417596038673</v>
      </c>
      <c r="Q199" s="17" t="n">
        <v>0.669912936590004</v>
      </c>
      <c r="R199" s="51" t="s">
        <v>46</v>
      </c>
    </row>
    <row r="200" customFormat="false" ht="14.05" hidden="false" customHeight="true" outlineLevel="0" collapsed="false">
      <c r="A200" s="9"/>
      <c r="B200" s="10" t="s">
        <v>68</v>
      </c>
      <c r="C200" s="11" t="s">
        <v>28</v>
      </c>
      <c r="D200" s="12" t="n">
        <v>636</v>
      </c>
      <c r="E200" s="10" t="n">
        <v>2316</v>
      </c>
      <c r="F200" s="10" t="n">
        <v>2217587</v>
      </c>
      <c r="G200" s="13" t="n">
        <v>7606897</v>
      </c>
      <c r="H200" s="50" t="n">
        <v>0.942013376538381</v>
      </c>
      <c r="I200" s="15" t="n">
        <v>0.86147946202507</v>
      </c>
      <c r="J200" s="16" t="n">
        <v>1.02883792953486</v>
      </c>
      <c r="K200" s="17" t="n">
        <v>0.186509017062279</v>
      </c>
      <c r="L200" s="15" t="n">
        <v>0.873959060237188</v>
      </c>
      <c r="M200" s="10" t="s">
        <v>25</v>
      </c>
      <c r="N200" s="17" t="n">
        <v>0.913161414895943</v>
      </c>
      <c r="O200" s="15" t="n">
        <v>0</v>
      </c>
      <c r="P200" s="16" t="n">
        <v>1.01466252775196</v>
      </c>
      <c r="Q200" s="17" t="n">
        <v>0.0940933108512924</v>
      </c>
      <c r="R200" s="51" t="s">
        <v>46</v>
      </c>
    </row>
    <row r="201" customFormat="false" ht="14.05" hidden="false" customHeight="true" outlineLevel="0" collapsed="false">
      <c r="A201" s="9"/>
      <c r="B201" s="10" t="s">
        <v>68</v>
      </c>
      <c r="C201" s="11" t="s">
        <v>29</v>
      </c>
      <c r="D201" s="12" t="n">
        <v>696</v>
      </c>
      <c r="E201" s="10" t="n">
        <v>2256</v>
      </c>
      <c r="F201" s="10" t="n">
        <v>2411454</v>
      </c>
      <c r="G201" s="13" t="n">
        <v>7412995</v>
      </c>
      <c r="H201" s="50" t="n">
        <v>0.948409587893543</v>
      </c>
      <c r="I201" s="15" t="n">
        <v>0.869844762334991</v>
      </c>
      <c r="J201" s="16" t="n">
        <v>1.03297453109516</v>
      </c>
      <c r="K201" s="17" t="n">
        <v>0.231016892843009</v>
      </c>
      <c r="L201" s="15" t="n">
        <v>0.881994604222666</v>
      </c>
      <c r="M201" s="10" t="s">
        <v>25</v>
      </c>
      <c r="N201" s="17" t="n">
        <v>0.893545910681739</v>
      </c>
      <c r="O201" s="15" t="n">
        <v>0</v>
      </c>
      <c r="P201" s="16" t="n">
        <v>1.01916595310043</v>
      </c>
      <c r="Q201" s="17" t="n">
        <v>0.114595599730886</v>
      </c>
      <c r="R201" s="51" t="s">
        <v>46</v>
      </c>
    </row>
    <row r="202" customFormat="false" ht="14.15" hidden="false" customHeight="true" outlineLevel="0" collapsed="false">
      <c r="A202" s="9"/>
      <c r="B202" s="18" t="s">
        <v>68</v>
      </c>
      <c r="C202" s="19" t="s">
        <v>31</v>
      </c>
      <c r="D202" s="20" t="n">
        <v>166</v>
      </c>
      <c r="E202" s="18" t="n">
        <v>2786</v>
      </c>
      <c r="F202" s="18" t="n">
        <v>424791</v>
      </c>
      <c r="G202" s="21" t="n">
        <v>9398447</v>
      </c>
      <c r="H202" s="22" t="n">
        <v>1.31827837913054</v>
      </c>
      <c r="I202" s="23" t="n">
        <v>1.12031068124975</v>
      </c>
      <c r="J202" s="24" t="n">
        <v>1.54226420022294</v>
      </c>
      <c r="K202" s="25" t="n">
        <v>0.00080126144642689</v>
      </c>
      <c r="L202" s="23" t="n">
        <v>1.15020216948802</v>
      </c>
      <c r="M202" s="18" t="s">
        <v>25</v>
      </c>
      <c r="N202" s="25" t="n">
        <v>0.000495871020289333</v>
      </c>
      <c r="O202" s="23" t="n">
        <v>0</v>
      </c>
      <c r="P202" s="24" t="n">
        <v>1.50547481683975</v>
      </c>
      <c r="Q202" s="25" t="n">
        <v>0.999632314490467</v>
      </c>
      <c r="R202" s="0" t="s">
        <v>30</v>
      </c>
    </row>
    <row r="203" customFormat="false" ht="13.8" hidden="false" customHeight="true" outlineLevel="0" collapsed="false">
      <c r="A203" s="9"/>
      <c r="B203" s="26" t="s">
        <v>68</v>
      </c>
      <c r="C203" s="27" t="s">
        <v>33</v>
      </c>
      <c r="D203" s="28" t="n">
        <v>191</v>
      </c>
      <c r="E203" s="26" t="n">
        <v>2761</v>
      </c>
      <c r="F203" s="26" t="n">
        <v>282483</v>
      </c>
      <c r="G203" s="29" t="n">
        <v>9540556</v>
      </c>
      <c r="H203" s="30" t="n">
        <v>2.33639748910589</v>
      </c>
      <c r="I203" s="31" t="n">
        <v>2.00702826628057</v>
      </c>
      <c r="J203" s="32" t="n">
        <v>2.70642587921</v>
      </c>
      <c r="K203" s="33" t="n">
        <v>7.16355051067232E-024</v>
      </c>
      <c r="L203" s="31" t="n">
        <v>2.05684278209131</v>
      </c>
      <c r="M203" s="26" t="s">
        <v>25</v>
      </c>
      <c r="N203" s="33" t="n">
        <v>4.76247177896153E-024</v>
      </c>
      <c r="O203" s="31" t="n">
        <v>0</v>
      </c>
      <c r="P203" s="32" t="n">
        <v>2.64558473890194</v>
      </c>
      <c r="Q203" s="33" t="n">
        <v>1</v>
      </c>
      <c r="R203" s="0" t="s">
        <v>32</v>
      </c>
    </row>
    <row r="204" customFormat="false" ht="13.8" hidden="false" customHeight="true" outlineLevel="0" collapsed="false">
      <c r="A204" s="9"/>
      <c r="B204" s="34" t="s">
        <v>68</v>
      </c>
      <c r="C204" s="35" t="s">
        <v>34</v>
      </c>
      <c r="D204" s="36" t="n">
        <v>14</v>
      </c>
      <c r="E204" s="34" t="n">
        <v>2938</v>
      </c>
      <c r="F204" s="34" t="n">
        <v>23593</v>
      </c>
      <c r="G204" s="37" t="n">
        <v>9799348</v>
      </c>
      <c r="H204" s="38" t="n">
        <v>1.97920247204197</v>
      </c>
      <c r="I204" s="39" t="n">
        <v>1.08051111267417</v>
      </c>
      <c r="J204" s="40" t="n">
        <v>3.32655018870458</v>
      </c>
      <c r="K204" s="41" t="n">
        <v>0.0207311955645612</v>
      </c>
      <c r="L204" s="39" t="n">
        <v>1.19505507386385</v>
      </c>
      <c r="M204" s="34" t="s">
        <v>25</v>
      </c>
      <c r="N204" s="41" t="n">
        <v>0.0140508624857335</v>
      </c>
      <c r="O204" s="39" t="n">
        <v>0</v>
      </c>
      <c r="P204" s="40" t="n">
        <v>3.0988131551321</v>
      </c>
      <c r="Q204" s="41" t="n">
        <v>0.993669721110171</v>
      </c>
      <c r="R204" s="0" t="s">
        <v>32</v>
      </c>
    </row>
    <row r="205" customFormat="false" ht="14.15" hidden="false" customHeight="true" outlineLevel="0" collapsed="false">
      <c r="A205" s="9"/>
      <c r="B205" s="10" t="s">
        <v>69</v>
      </c>
      <c r="C205" s="11" t="s">
        <v>24</v>
      </c>
      <c r="D205" s="12" t="n">
        <v>76207</v>
      </c>
      <c r="E205" s="10" t="n">
        <v>184647</v>
      </c>
      <c r="F205" s="10" t="n">
        <v>2992742</v>
      </c>
      <c r="G205" s="13" t="n">
        <v>6574384</v>
      </c>
      <c r="H205" s="14" t="n">
        <v>0.906649905616014</v>
      </c>
      <c r="I205" s="15" t="n">
        <v>0.898896064002463</v>
      </c>
      <c r="J205" s="16" t="n">
        <v>0.914407422023415</v>
      </c>
      <c r="K205" s="17" t="n">
        <v>3.47235629314399E-113</v>
      </c>
      <c r="L205" s="15" t="n">
        <v>0.900160309254648</v>
      </c>
      <c r="M205" s="10" t="s">
        <v>25</v>
      </c>
      <c r="N205" s="17" t="n">
        <v>1</v>
      </c>
      <c r="O205" s="15" t="n">
        <v>0</v>
      </c>
      <c r="P205" s="16" t="n">
        <v>0.913180521306217</v>
      </c>
      <c r="Q205" s="17" t="n">
        <v>1.7853907449666E-113</v>
      </c>
      <c r="R205" s="0" t="s">
        <v>26</v>
      </c>
    </row>
    <row r="206" customFormat="false" ht="14.15" hidden="false" customHeight="true" outlineLevel="0" collapsed="false">
      <c r="A206" s="9"/>
      <c r="B206" s="18" t="s">
        <v>69</v>
      </c>
      <c r="C206" s="19" t="s">
        <v>27</v>
      </c>
      <c r="D206" s="20" t="n">
        <v>38500</v>
      </c>
      <c r="E206" s="18" t="n">
        <v>222354</v>
      </c>
      <c r="F206" s="18" t="n">
        <v>1360506</v>
      </c>
      <c r="G206" s="21" t="n">
        <v>8205872</v>
      </c>
      <c r="H206" s="22" t="n">
        <v>1.04434314809589</v>
      </c>
      <c r="I206" s="23" t="n">
        <v>1.03295685315445</v>
      </c>
      <c r="J206" s="24" t="n">
        <v>1.05588790472168</v>
      </c>
      <c r="K206" s="25" t="n">
        <v>1.23112478861457E-014</v>
      </c>
      <c r="L206" s="23" t="n">
        <v>1.03469885869741</v>
      </c>
      <c r="M206" s="18" t="s">
        <v>25</v>
      </c>
      <c r="N206" s="25" t="n">
        <v>6.24093120636234E-015</v>
      </c>
      <c r="O206" s="23" t="n">
        <v>0</v>
      </c>
      <c r="P206" s="24" t="n">
        <v>1.0539906633831</v>
      </c>
      <c r="Q206" s="25" t="n">
        <v>0.999999999999994</v>
      </c>
      <c r="R206" s="0" t="s">
        <v>30</v>
      </c>
    </row>
    <row r="207" customFormat="false" ht="14.15" hidden="false" customHeight="true" outlineLevel="0" collapsed="false">
      <c r="A207" s="9"/>
      <c r="B207" s="71" t="s">
        <v>69</v>
      </c>
      <c r="C207" s="72" t="s">
        <v>28</v>
      </c>
      <c r="D207" s="73" t="n">
        <v>56719</v>
      </c>
      <c r="E207" s="71" t="n">
        <v>204135</v>
      </c>
      <c r="F207" s="71" t="n">
        <v>2161520</v>
      </c>
      <c r="G207" s="74" t="n">
        <v>7405188</v>
      </c>
      <c r="H207" s="79" t="n">
        <v>0.95186321972829</v>
      </c>
      <c r="I207" s="76" t="n">
        <v>0.942933773208603</v>
      </c>
      <c r="J207" s="77" t="n">
        <v>0.960909460237384</v>
      </c>
      <c r="K207" s="78" t="n">
        <v>7.48978783585402E-025</v>
      </c>
      <c r="L207" s="76" t="n">
        <v>0.944350325384596</v>
      </c>
      <c r="M207" s="71" t="s">
        <v>25</v>
      </c>
      <c r="N207" s="78" t="n">
        <v>1</v>
      </c>
      <c r="O207" s="15" t="n">
        <v>0</v>
      </c>
      <c r="P207" s="16" t="n">
        <v>0.959442982842072</v>
      </c>
      <c r="Q207" s="17" t="n">
        <v>3.73812947624367E-025</v>
      </c>
      <c r="R207" s="0" t="s">
        <v>26</v>
      </c>
    </row>
    <row r="208" customFormat="false" ht="14.15" hidden="false" customHeight="true" outlineLevel="0" collapsed="false">
      <c r="A208" s="9"/>
      <c r="B208" s="18" t="s">
        <v>69</v>
      </c>
      <c r="C208" s="19" t="s">
        <v>29</v>
      </c>
      <c r="D208" s="20" t="n">
        <v>64676</v>
      </c>
      <c r="E208" s="18" t="n">
        <v>196178</v>
      </c>
      <c r="F208" s="18" t="n">
        <v>2347501</v>
      </c>
      <c r="G208" s="21" t="n">
        <v>7219190</v>
      </c>
      <c r="H208" s="22" t="n">
        <v>1.01385463620316</v>
      </c>
      <c r="I208" s="23" t="n">
        <v>1.00474231926795</v>
      </c>
      <c r="J208" s="24" t="n">
        <v>1.02305443791499</v>
      </c>
      <c r="K208" s="25" t="n">
        <v>0.00278619066955851</v>
      </c>
      <c r="L208" s="23" t="n">
        <v>1.00621472615238</v>
      </c>
      <c r="M208" s="18" t="s">
        <v>25</v>
      </c>
      <c r="N208" s="25" t="n">
        <v>0.0014017992020243</v>
      </c>
      <c r="O208" s="23" t="n">
        <v>0</v>
      </c>
      <c r="P208" s="24" t="n">
        <v>1.02157511095614</v>
      </c>
      <c r="Q208" s="25" t="n">
        <v>0.99861916259884</v>
      </c>
      <c r="R208" s="0" t="s">
        <v>30</v>
      </c>
    </row>
    <row r="209" customFormat="false" ht="14.15" hidden="false" customHeight="true" outlineLevel="0" collapsed="false">
      <c r="A209" s="9"/>
      <c r="B209" s="18" t="s">
        <v>69</v>
      </c>
      <c r="C209" s="19" t="s">
        <v>31</v>
      </c>
      <c r="D209" s="20" t="n">
        <v>12834</v>
      </c>
      <c r="E209" s="18" t="n">
        <v>248020</v>
      </c>
      <c r="F209" s="18" t="n">
        <v>412134</v>
      </c>
      <c r="G209" s="21" t="n">
        <v>9153368</v>
      </c>
      <c r="H209" s="22" t="n">
        <v>1.14925781679626</v>
      </c>
      <c r="I209" s="23" t="n">
        <v>1.12862648055267</v>
      </c>
      <c r="J209" s="24" t="n">
        <v>1.17016569726479</v>
      </c>
      <c r="K209" s="25" t="n">
        <v>7.67808205193026E-050</v>
      </c>
      <c r="L209" s="23" t="n">
        <v>1.13192431929851</v>
      </c>
      <c r="M209" s="18" t="s">
        <v>25</v>
      </c>
      <c r="N209" s="25" t="n">
        <v>4.112635447202E-050</v>
      </c>
      <c r="O209" s="23" t="n">
        <v>0</v>
      </c>
      <c r="P209" s="24" t="n">
        <v>1.16678759752385</v>
      </c>
      <c r="Q209" s="25" t="n">
        <v>1</v>
      </c>
      <c r="R209" s="0" t="s">
        <v>30</v>
      </c>
    </row>
    <row r="210" customFormat="false" ht="14.15" hidden="false" customHeight="true" outlineLevel="0" collapsed="false">
      <c r="A210" s="9"/>
      <c r="B210" s="18" t="s">
        <v>69</v>
      </c>
      <c r="C210" s="19" t="s">
        <v>33</v>
      </c>
      <c r="D210" s="20" t="n">
        <v>10651</v>
      </c>
      <c r="E210" s="18" t="n">
        <v>250203</v>
      </c>
      <c r="F210" s="18" t="n">
        <v>272027</v>
      </c>
      <c r="G210" s="21" t="n">
        <v>9293286</v>
      </c>
      <c r="H210" s="22" t="n">
        <v>1.45428361181224</v>
      </c>
      <c r="I210" s="23" t="n">
        <v>1.4256938857867</v>
      </c>
      <c r="J210" s="24" t="n">
        <v>1.4832915296734</v>
      </c>
      <c r="K210" s="25" t="n">
        <v>2.98881562367822E-272</v>
      </c>
      <c r="L210" s="23" t="n">
        <v>1.43025834006417</v>
      </c>
      <c r="M210" s="18" t="s">
        <v>25</v>
      </c>
      <c r="N210" s="25" t="n">
        <v>1.92531891968241E-272</v>
      </c>
      <c r="O210" s="23" t="n">
        <v>0</v>
      </c>
      <c r="P210" s="24" t="n">
        <v>1.47872230723146</v>
      </c>
      <c r="Q210" s="25" t="n">
        <v>1</v>
      </c>
      <c r="R210" s="0" t="s">
        <v>30</v>
      </c>
    </row>
    <row r="211" customFormat="false" ht="14.15" hidden="false" customHeight="true" outlineLevel="0" collapsed="false">
      <c r="A211" s="9"/>
      <c r="B211" s="34" t="s">
        <v>69</v>
      </c>
      <c r="C211" s="35" t="s">
        <v>34</v>
      </c>
      <c r="D211" s="36" t="n">
        <v>1302</v>
      </c>
      <c r="E211" s="34" t="n">
        <v>259552</v>
      </c>
      <c r="F211" s="34" t="n">
        <v>22305</v>
      </c>
      <c r="G211" s="37" t="n">
        <v>9542911</v>
      </c>
      <c r="H211" s="38" t="n">
        <v>2.14618027409638</v>
      </c>
      <c r="I211" s="39" t="n">
        <v>2.0276162648482</v>
      </c>
      <c r="J211" s="40" t="n">
        <v>2.26996208181245</v>
      </c>
      <c r="K211" s="41" t="n">
        <v>3.00860314460366E-127</v>
      </c>
      <c r="L211" s="39" t="n">
        <v>2.04635426815346</v>
      </c>
      <c r="M211" s="34" t="s">
        <v>25</v>
      </c>
      <c r="N211" s="41" t="n">
        <v>2.58226925893802E-127</v>
      </c>
      <c r="O211" s="39" t="n">
        <v>0</v>
      </c>
      <c r="P211" s="40" t="n">
        <v>2.24991069939305</v>
      </c>
      <c r="Q211" s="41" t="n">
        <v>1</v>
      </c>
      <c r="R211" s="0" t="s">
        <v>32</v>
      </c>
    </row>
    <row r="212" customFormat="false" ht="14.15" hidden="false" customHeight="true" outlineLevel="0" collapsed="false">
      <c r="A212" s="9" t="s">
        <v>70</v>
      </c>
      <c r="B212" s="18" t="s">
        <v>71</v>
      </c>
      <c r="C212" s="19" t="s">
        <v>24</v>
      </c>
      <c r="D212" s="20" t="n">
        <v>578990</v>
      </c>
      <c r="E212" s="18" t="n">
        <v>1223060</v>
      </c>
      <c r="F212" s="18" t="n">
        <v>2489943</v>
      </c>
      <c r="G212" s="21" t="n">
        <v>5535907</v>
      </c>
      <c r="H212" s="22" t="n">
        <v>1.05250080223905</v>
      </c>
      <c r="I212" s="23" t="n">
        <v>1.04884538579937</v>
      </c>
      <c r="J212" s="24" t="n">
        <v>1.05618717789211</v>
      </c>
      <c r="K212" s="25" t="n">
        <v>2.08527004626017E-183</v>
      </c>
      <c r="L212" s="23" t="n">
        <v>1.04943833480788</v>
      </c>
      <c r="M212" s="18" t="s">
        <v>25</v>
      </c>
      <c r="N212" s="25" t="n">
        <v>1.07085189894567E-183</v>
      </c>
      <c r="O212" s="23" t="n">
        <v>0</v>
      </c>
      <c r="P212" s="24" t="n">
        <v>1.05559975333119</v>
      </c>
      <c r="Q212" s="25" t="n">
        <v>1</v>
      </c>
      <c r="R212" s="0" t="s">
        <v>30</v>
      </c>
    </row>
    <row r="213" customFormat="false" ht="14.15" hidden="false" customHeight="true" outlineLevel="0" collapsed="false">
      <c r="A213" s="9"/>
      <c r="B213" s="18" t="s">
        <v>71</v>
      </c>
      <c r="C213" s="19" t="s">
        <v>27</v>
      </c>
      <c r="D213" s="20" t="n">
        <v>269491</v>
      </c>
      <c r="E213" s="18" t="n">
        <v>1532559</v>
      </c>
      <c r="F213" s="18" t="n">
        <v>1129508</v>
      </c>
      <c r="G213" s="21" t="n">
        <v>6895561</v>
      </c>
      <c r="H213" s="22" t="n">
        <v>1.07352162683535</v>
      </c>
      <c r="I213" s="23" t="n">
        <v>1.06865717474872</v>
      </c>
      <c r="J213" s="24" t="n">
        <v>1.07841910512454</v>
      </c>
      <c r="K213" s="25" t="n">
        <v>8.12834661902402E-203</v>
      </c>
      <c r="L213" s="23" t="n">
        <v>1.06942961226016</v>
      </c>
      <c r="M213" s="18" t="s">
        <v>25</v>
      </c>
      <c r="N213" s="25" t="n">
        <v>4.17396361598136E-203</v>
      </c>
      <c r="O213" s="23" t="n">
        <v>0</v>
      </c>
      <c r="P213" s="24" t="n">
        <v>1.07759796727482</v>
      </c>
      <c r="Q213" s="25" t="n">
        <v>1</v>
      </c>
      <c r="R213" s="0" t="s">
        <v>30</v>
      </c>
    </row>
    <row r="214" customFormat="false" ht="14.15" hidden="false" customHeight="true" outlineLevel="0" collapsed="false">
      <c r="A214" s="9"/>
      <c r="B214" s="18" t="s">
        <v>71</v>
      </c>
      <c r="C214" s="19" t="s">
        <v>28</v>
      </c>
      <c r="D214" s="20" t="n">
        <v>427673</v>
      </c>
      <c r="E214" s="18" t="n">
        <v>1374377</v>
      </c>
      <c r="F214" s="18" t="n">
        <v>1790551</v>
      </c>
      <c r="G214" s="21" t="n">
        <v>6234856</v>
      </c>
      <c r="H214" s="22" t="n">
        <v>1.08353751337893</v>
      </c>
      <c r="I214" s="23" t="n">
        <v>1.07936824787886</v>
      </c>
      <c r="J214" s="24" t="n">
        <v>1.0876921586008</v>
      </c>
      <c r="K214" s="25" t="n">
        <v>0</v>
      </c>
      <c r="L214" s="23" t="n">
        <v>1.0800947150835</v>
      </c>
      <c r="M214" s="18" t="s">
        <v>25</v>
      </c>
      <c r="N214" s="25" t="n">
        <v>0</v>
      </c>
      <c r="O214" s="23" t="n">
        <v>0</v>
      </c>
      <c r="P214" s="24" t="n">
        <v>1.08698625659082</v>
      </c>
      <c r="Q214" s="25" t="n">
        <v>1</v>
      </c>
      <c r="R214" s="0" t="s">
        <v>30</v>
      </c>
    </row>
    <row r="215" customFormat="false" ht="14.15" hidden="false" customHeight="true" outlineLevel="0" collapsed="false">
      <c r="A215" s="9"/>
      <c r="B215" s="10" t="s">
        <v>71</v>
      </c>
      <c r="C215" s="11" t="s">
        <v>29</v>
      </c>
      <c r="D215" s="12" t="n">
        <v>434471</v>
      </c>
      <c r="E215" s="10" t="n">
        <v>1367579</v>
      </c>
      <c r="F215" s="10" t="n">
        <v>1977688</v>
      </c>
      <c r="G215" s="13" t="n">
        <v>6047692</v>
      </c>
      <c r="H215" s="14" t="n">
        <v>0.971493380300367</v>
      </c>
      <c r="I215" s="15" t="n">
        <v>0.967826918136359</v>
      </c>
      <c r="J215" s="16" t="n">
        <v>0.97517272728148</v>
      </c>
      <c r="K215" s="17" t="n">
        <v>3.44844387060598E-051</v>
      </c>
      <c r="L215" s="15" t="n">
        <v>0.968447346040907</v>
      </c>
      <c r="M215" s="10" t="s">
        <v>25</v>
      </c>
      <c r="N215" s="17" t="n">
        <v>1</v>
      </c>
      <c r="O215" s="15" t="n">
        <v>0</v>
      </c>
      <c r="P215" s="16" t="n">
        <v>0.974584849925529</v>
      </c>
      <c r="Q215" s="17" t="n">
        <v>1.73521829228566E-051</v>
      </c>
      <c r="R215" s="0" t="s">
        <v>26</v>
      </c>
    </row>
    <row r="216" customFormat="false" ht="14.15" hidden="false" customHeight="true" outlineLevel="0" collapsed="false">
      <c r="A216" s="9"/>
      <c r="B216" s="10" t="s">
        <v>71</v>
      </c>
      <c r="C216" s="11" t="s">
        <v>31</v>
      </c>
      <c r="D216" s="12" t="n">
        <v>62545</v>
      </c>
      <c r="E216" s="10" t="n">
        <v>1739505</v>
      </c>
      <c r="F216" s="10" t="n">
        <v>362414</v>
      </c>
      <c r="G216" s="13" t="n">
        <v>7661745</v>
      </c>
      <c r="H216" s="14" t="n">
        <v>0.760136471880478</v>
      </c>
      <c r="I216" s="15" t="n">
        <v>0.753591478065501</v>
      </c>
      <c r="J216" s="16" t="n">
        <v>0.766727583742732</v>
      </c>
      <c r="K216" s="17" t="n">
        <v>0</v>
      </c>
      <c r="L216" s="15" t="n">
        <v>0.754632938639408</v>
      </c>
      <c r="M216" s="10" t="s">
        <v>25</v>
      </c>
      <c r="N216" s="17" t="n">
        <v>1</v>
      </c>
      <c r="O216" s="15" t="n">
        <v>0</v>
      </c>
      <c r="P216" s="16" t="n">
        <v>0.765670561964726</v>
      </c>
      <c r="Q216" s="17" t="n">
        <v>0</v>
      </c>
      <c r="R216" s="0" t="s">
        <v>26</v>
      </c>
    </row>
    <row r="217" customFormat="false" ht="14.15" hidden="false" customHeight="true" outlineLevel="0" collapsed="false">
      <c r="A217" s="9"/>
      <c r="B217" s="10" t="s">
        <v>71</v>
      </c>
      <c r="C217" s="11" t="s">
        <v>33</v>
      </c>
      <c r="D217" s="12" t="n">
        <v>27600</v>
      </c>
      <c r="E217" s="10" t="n">
        <v>1774450</v>
      </c>
      <c r="F217" s="10" t="n">
        <v>255074</v>
      </c>
      <c r="G217" s="13" t="n">
        <v>7768886</v>
      </c>
      <c r="H217" s="14" t="n">
        <v>0.47374740464627</v>
      </c>
      <c r="I217" s="15" t="n">
        <v>0.467801358193478</v>
      </c>
      <c r="J217" s="16" t="n">
        <v>0.479709604436191</v>
      </c>
      <c r="K217" s="17" t="n">
        <v>0</v>
      </c>
      <c r="L217" s="15" t="n">
        <v>0.468776855468751</v>
      </c>
      <c r="M217" s="10" t="s">
        <v>25</v>
      </c>
      <c r="N217" s="17" t="n">
        <v>1</v>
      </c>
      <c r="O217" s="15" t="n">
        <v>0</v>
      </c>
      <c r="P217" s="16" t="n">
        <v>0.478746652212972</v>
      </c>
      <c r="Q217" s="17" t="n">
        <v>0</v>
      </c>
      <c r="R217" s="0" t="s">
        <v>26</v>
      </c>
    </row>
    <row r="218" customFormat="false" ht="14.15" hidden="false" customHeight="true" outlineLevel="0" collapsed="false">
      <c r="A218" s="9"/>
      <c r="B218" s="42" t="s">
        <v>71</v>
      </c>
      <c r="C218" s="43" t="s">
        <v>34</v>
      </c>
      <c r="D218" s="44" t="n">
        <v>1280</v>
      </c>
      <c r="E218" s="42" t="n">
        <v>1800770</v>
      </c>
      <c r="F218" s="42" t="n">
        <v>22327</v>
      </c>
      <c r="G218" s="45" t="n">
        <v>8001532</v>
      </c>
      <c r="H218" s="46" t="n">
        <v>0.254737392794894</v>
      </c>
      <c r="I218" s="47" t="n">
        <v>0.24057972552599</v>
      </c>
      <c r="J218" s="48" t="n">
        <v>0.269510677020715</v>
      </c>
      <c r="K218" s="49" t="n">
        <v>0</v>
      </c>
      <c r="L218" s="47" t="n">
        <v>0.242801057969986</v>
      </c>
      <c r="M218" s="42" t="s">
        <v>25</v>
      </c>
      <c r="N218" s="49" t="n">
        <v>1</v>
      </c>
      <c r="O218" s="47" t="n">
        <v>0</v>
      </c>
      <c r="P218" s="48" t="n">
        <v>0.2671173916149</v>
      </c>
      <c r="Q218" s="49" t="n">
        <v>0</v>
      </c>
      <c r="R218" s="0" t="s">
        <v>26</v>
      </c>
    </row>
    <row r="219" customFormat="false" ht="13.8" hidden="false" customHeight="true" outlineLevel="0" collapsed="false">
      <c r="D219" s="80"/>
      <c r="G219" s="81"/>
      <c r="H219" s="82"/>
      <c r="I219" s="83"/>
      <c r="J219" s="75"/>
      <c r="K219" s="84"/>
      <c r="L219" s="83"/>
      <c r="N219" s="84"/>
      <c r="O219" s="83"/>
      <c r="P219" s="75"/>
      <c r="Q219" s="84"/>
    </row>
    <row r="220" customFormat="false" ht="13.8" hidden="false" customHeight="true" outlineLevel="0" collapsed="false">
      <c r="D220" s="80"/>
      <c r="G220" s="81"/>
      <c r="H220" s="82"/>
      <c r="I220" s="83"/>
      <c r="J220" s="75"/>
      <c r="K220" s="84"/>
      <c r="L220" s="83"/>
      <c r="N220" s="84"/>
      <c r="O220" s="83"/>
      <c r="P220" s="75"/>
      <c r="Q220" s="84"/>
    </row>
    <row r="221" customFormat="false" ht="14.15" hidden="false" customHeight="true" outlineLevel="0" collapsed="false">
      <c r="A221" s="85" t="s">
        <v>72</v>
      </c>
      <c r="B221" s="86" t="s">
        <v>73</v>
      </c>
      <c r="C221" s="87" t="s">
        <v>24</v>
      </c>
      <c r="D221" s="88" t="n">
        <v>9853</v>
      </c>
      <c r="E221" s="86" t="n">
        <v>18545</v>
      </c>
      <c r="F221" s="86" t="n">
        <v>3059091</v>
      </c>
      <c r="G221" s="89" t="n">
        <v>6740463</v>
      </c>
      <c r="H221" s="90" t="n">
        <v>1.17066525442802</v>
      </c>
      <c r="I221" s="91" t="n">
        <v>1.14227385452061</v>
      </c>
      <c r="J221" s="92" t="n">
        <v>1.19970855079076</v>
      </c>
      <c r="K221" s="93" t="n">
        <v>6.12581984335771E-036</v>
      </c>
      <c r="L221" s="91" t="n">
        <v>1.14679795301042</v>
      </c>
      <c r="M221" s="86" t="s">
        <v>25</v>
      </c>
      <c r="N221" s="93" t="n">
        <v>3.28313885770568E-036</v>
      </c>
      <c r="O221" s="91" t="n">
        <v>0</v>
      </c>
      <c r="P221" s="92" t="n">
        <v>1.19505333344909</v>
      </c>
      <c r="Q221" s="93" t="n">
        <v>1</v>
      </c>
      <c r="R221" s="0" t="s">
        <v>30</v>
      </c>
    </row>
    <row r="222" customFormat="false" ht="14.15" hidden="false" customHeight="true" outlineLevel="0" collapsed="false">
      <c r="A222" s="85"/>
      <c r="B222" s="10" t="s">
        <v>73</v>
      </c>
      <c r="C222" s="11" t="s">
        <v>27</v>
      </c>
      <c r="D222" s="12" t="n">
        <v>2468</v>
      </c>
      <c r="E222" s="10" t="n">
        <v>25930</v>
      </c>
      <c r="F222" s="10" t="n">
        <v>1396534</v>
      </c>
      <c r="G222" s="13" t="n">
        <v>8402252</v>
      </c>
      <c r="H222" s="14" t="n">
        <v>0.572648079773067</v>
      </c>
      <c r="I222" s="15" t="n">
        <v>0.549256920923082</v>
      </c>
      <c r="J222" s="16" t="n">
        <v>0.596834388661113</v>
      </c>
      <c r="K222" s="17" t="n">
        <v>3.27029688702222E-179</v>
      </c>
      <c r="L222" s="15" t="n">
        <v>0.552953536123515</v>
      </c>
      <c r="M222" s="10" t="s">
        <v>25</v>
      </c>
      <c r="N222" s="17" t="n">
        <v>1</v>
      </c>
      <c r="O222" s="15" t="n">
        <v>0</v>
      </c>
      <c r="P222" s="16" t="n">
        <v>0.592942736311736</v>
      </c>
      <c r="Q222" s="17" t="n">
        <v>1.82354057172509E-179</v>
      </c>
      <c r="R222" s="0" t="s">
        <v>26</v>
      </c>
    </row>
    <row r="223" customFormat="false" ht="14.15" hidden="false" customHeight="true" outlineLevel="0" collapsed="false">
      <c r="A223" s="85"/>
      <c r="B223" s="10" t="s">
        <v>73</v>
      </c>
      <c r="C223" s="11" t="s">
        <v>28</v>
      </c>
      <c r="D223" s="12" t="n">
        <v>4333</v>
      </c>
      <c r="E223" s="10" t="n">
        <v>24065</v>
      </c>
      <c r="F223" s="10" t="n">
        <v>2213897</v>
      </c>
      <c r="G223" s="13" t="n">
        <v>7585209</v>
      </c>
      <c r="H223" s="14" t="n">
        <v>0.616910172837461</v>
      </c>
      <c r="I223" s="15" t="n">
        <v>0.597126534203145</v>
      </c>
      <c r="J223" s="16" t="n">
        <v>0.63720768683672</v>
      </c>
      <c r="K223" s="17" t="n">
        <v>3.42382653867368E-209</v>
      </c>
      <c r="L223" s="15" t="n">
        <v>0.600274157663016</v>
      </c>
      <c r="M223" s="10" t="s">
        <v>25</v>
      </c>
      <c r="N223" s="17" t="n">
        <v>1</v>
      </c>
      <c r="O223" s="15" t="n">
        <v>0</v>
      </c>
      <c r="P223" s="16" t="n">
        <v>0.633916127179903</v>
      </c>
      <c r="Q223" s="17" t="n">
        <v>1.84588389225006E-209</v>
      </c>
    </row>
    <row r="224" customFormat="false" ht="14.15" hidden="false" customHeight="true" outlineLevel="0" collapsed="false">
      <c r="A224" s="85"/>
      <c r="B224" s="10" t="s">
        <v>73</v>
      </c>
      <c r="C224" s="11" t="s">
        <v>29</v>
      </c>
      <c r="D224" s="12" t="n">
        <v>6573</v>
      </c>
      <c r="E224" s="10" t="n">
        <v>21825</v>
      </c>
      <c r="F224" s="10" t="n">
        <v>2405578</v>
      </c>
      <c r="G224" s="13" t="n">
        <v>7393504</v>
      </c>
      <c r="H224" s="14" t="n">
        <v>0.925636361143789</v>
      </c>
      <c r="I224" s="15" t="n">
        <v>0.900314099393599</v>
      </c>
      <c r="J224" s="16" t="n">
        <v>0.951577364954331</v>
      </c>
      <c r="K224" s="17" t="n">
        <v>3.44477833287762E-008</v>
      </c>
      <c r="L224" s="15" t="n">
        <v>0.904309538905578</v>
      </c>
      <c r="M224" s="10" t="s">
        <v>25</v>
      </c>
      <c r="N224" s="17" t="n">
        <v>0.999999983796782</v>
      </c>
      <c r="O224" s="15" t="n">
        <v>0</v>
      </c>
      <c r="P224" s="16" t="n">
        <v>0.947406241949562</v>
      </c>
      <c r="Q224" s="17" t="n">
        <v>1.75465542665041E-008</v>
      </c>
    </row>
    <row r="225" customFormat="false" ht="14.15" hidden="false" customHeight="true" outlineLevel="0" collapsed="false">
      <c r="A225" s="85"/>
      <c r="B225" s="26" t="s">
        <v>73</v>
      </c>
      <c r="C225" s="27" t="s">
        <v>31</v>
      </c>
      <c r="D225" s="28" t="n">
        <v>2080</v>
      </c>
      <c r="E225" s="26" t="n">
        <v>26318</v>
      </c>
      <c r="F225" s="26" t="n">
        <v>422880</v>
      </c>
      <c r="G225" s="29" t="n">
        <v>9375000</v>
      </c>
      <c r="H225" s="30" t="n">
        <v>1.7521190834065</v>
      </c>
      <c r="I225" s="31" t="n">
        <v>1.67472691175724</v>
      </c>
      <c r="J225" s="32" t="n">
        <v>1.83230396887862</v>
      </c>
      <c r="K225" s="33" t="n">
        <v>1.77508801262092E-114</v>
      </c>
      <c r="L225" s="31" t="n">
        <v>1.68687594926779</v>
      </c>
      <c r="M225" s="26" t="s">
        <v>25</v>
      </c>
      <c r="N225" s="33" t="n">
        <v>1.24964083177523E-114</v>
      </c>
      <c r="O225" s="31" t="n">
        <v>0</v>
      </c>
      <c r="P225" s="32" t="n">
        <v>1.81937338858951</v>
      </c>
      <c r="Q225" s="33" t="n">
        <v>1</v>
      </c>
      <c r="R225" s="0" t="s">
        <v>32</v>
      </c>
    </row>
    <row r="226" customFormat="false" ht="14.15" hidden="false" customHeight="true" outlineLevel="0" collapsed="false">
      <c r="A226" s="85"/>
      <c r="B226" s="26" t="s">
        <v>73</v>
      </c>
      <c r="C226" s="27" t="s">
        <v>33</v>
      </c>
      <c r="D226" s="28" t="n">
        <v>2422</v>
      </c>
      <c r="E226" s="26" t="n">
        <v>25976</v>
      </c>
      <c r="F226" s="26" t="n">
        <v>280260</v>
      </c>
      <c r="G226" s="29" t="n">
        <v>9517420</v>
      </c>
      <c r="H226" s="30" t="n">
        <v>3.16631005306758</v>
      </c>
      <c r="I226" s="31" t="n">
        <v>3.03560547317259</v>
      </c>
      <c r="J226" s="32" t="n">
        <v>3.30168002892804</v>
      </c>
      <c r="K226" s="33" t="n">
        <v>0</v>
      </c>
      <c r="L226" s="31" t="n">
        <v>3.05617105961506</v>
      </c>
      <c r="M226" s="26" t="s">
        <v>25</v>
      </c>
      <c r="N226" s="33" t="n">
        <v>0</v>
      </c>
      <c r="O226" s="31" t="n">
        <v>0</v>
      </c>
      <c r="P226" s="32" t="n">
        <v>3.27955558892402</v>
      </c>
      <c r="Q226" s="33" t="n">
        <v>1</v>
      </c>
      <c r="R226" s="0" t="s">
        <v>32</v>
      </c>
    </row>
    <row r="227" customFormat="false" ht="14.15" hidden="false" customHeight="true" outlineLevel="0" collapsed="false">
      <c r="A227" s="85"/>
      <c r="B227" s="34" t="s">
        <v>73</v>
      </c>
      <c r="C227" s="35" t="s">
        <v>34</v>
      </c>
      <c r="D227" s="36" t="n">
        <v>669</v>
      </c>
      <c r="E227" s="34" t="n">
        <v>27729</v>
      </c>
      <c r="F227" s="34" t="n">
        <v>22938</v>
      </c>
      <c r="G227" s="37" t="n">
        <v>9774650</v>
      </c>
      <c r="H227" s="38" t="n">
        <v>10.2821447952489</v>
      </c>
      <c r="I227" s="39" t="n">
        <v>9.49841873333384</v>
      </c>
      <c r="J227" s="40" t="n">
        <v>11.1129110590078</v>
      </c>
      <c r="K227" s="41" t="n">
        <v>0</v>
      </c>
      <c r="L227" s="39" t="n">
        <v>9.6173624283443</v>
      </c>
      <c r="M227" s="34" t="s">
        <v>25</v>
      </c>
      <c r="N227" s="41" t="n">
        <v>0</v>
      </c>
      <c r="O227" s="39" t="n">
        <v>0</v>
      </c>
      <c r="P227" s="40" t="n">
        <v>10.9755946086277</v>
      </c>
      <c r="Q227" s="41" t="n">
        <v>1</v>
      </c>
      <c r="R227" s="0" t="s">
        <v>32</v>
      </c>
    </row>
    <row r="228" customFormat="false" ht="14.15" hidden="false" customHeight="true" outlineLevel="0" collapsed="false">
      <c r="A228" s="85"/>
      <c r="B228" s="26" t="s">
        <v>74</v>
      </c>
      <c r="C228" s="27" t="s">
        <v>24</v>
      </c>
      <c r="D228" s="28" t="n">
        <v>36206</v>
      </c>
      <c r="E228" s="26" t="n">
        <v>2004</v>
      </c>
      <c r="F228" s="26" t="n">
        <v>3032774</v>
      </c>
      <c r="G228" s="29" t="n">
        <v>6756953</v>
      </c>
      <c r="H228" s="30" t="n">
        <v>40.2526365589806</v>
      </c>
      <c r="I228" s="31" t="n">
        <v>38.4850934801748</v>
      </c>
      <c r="J228" s="32" t="n">
        <v>42.0968782699416</v>
      </c>
      <c r="K228" s="33" t="n">
        <v>0</v>
      </c>
      <c r="L228" s="31" t="n">
        <v>38.7178618360598</v>
      </c>
      <c r="M228" s="26" t="s">
        <v>25</v>
      </c>
      <c r="N228" s="33" t="n">
        <v>0</v>
      </c>
      <c r="O228" s="31" t="n">
        <v>0</v>
      </c>
      <c r="P228" s="32" t="n">
        <v>41.8460314445659</v>
      </c>
      <c r="Q228" s="33" t="n">
        <v>1</v>
      </c>
      <c r="R228" s="0" t="s">
        <v>32</v>
      </c>
    </row>
    <row r="229" customFormat="false" ht="14.15" hidden="false" customHeight="true" outlineLevel="0" collapsed="false">
      <c r="A229" s="85"/>
      <c r="B229" s="10" t="s">
        <v>74</v>
      </c>
      <c r="C229" s="11" t="s">
        <v>27</v>
      </c>
      <c r="D229" s="12" t="n">
        <v>469</v>
      </c>
      <c r="E229" s="10" t="n">
        <v>37741</v>
      </c>
      <c r="F229" s="10" t="n">
        <v>1398529</v>
      </c>
      <c r="G229" s="13" t="n">
        <v>8390477</v>
      </c>
      <c r="H229" s="14" t="n">
        <v>0.0745546336967837</v>
      </c>
      <c r="I229" s="15" t="n">
        <v>0.0678898368932357</v>
      </c>
      <c r="J229" s="16" t="n">
        <v>0.081660334832894</v>
      </c>
      <c r="K229" s="17" t="n">
        <v>0</v>
      </c>
      <c r="L229" s="15" t="n">
        <v>0.0689536553005251</v>
      </c>
      <c r="M229" s="10" t="s">
        <v>25</v>
      </c>
      <c r="N229" s="17" t="n">
        <v>1</v>
      </c>
      <c r="O229" s="15" t="n">
        <v>0</v>
      </c>
      <c r="P229" s="16" t="n">
        <v>0.0805295247484863</v>
      </c>
      <c r="Q229" s="17" t="n">
        <v>0</v>
      </c>
    </row>
    <row r="230" customFormat="false" ht="14.15" hidden="false" customHeight="true" outlineLevel="0" collapsed="false">
      <c r="A230" s="85"/>
      <c r="B230" s="10" t="s">
        <v>74</v>
      </c>
      <c r="C230" s="11" t="s">
        <v>28</v>
      </c>
      <c r="D230" s="12" t="n">
        <v>654</v>
      </c>
      <c r="E230" s="10" t="n">
        <v>37556</v>
      </c>
      <c r="F230" s="10" t="n">
        <v>2217569</v>
      </c>
      <c r="G230" s="13" t="n">
        <v>7571758</v>
      </c>
      <c r="H230" s="14" t="n">
        <v>0.059459038487818</v>
      </c>
      <c r="I230" s="15" t="n">
        <v>0.0549295814522489</v>
      </c>
      <c r="J230" s="16" t="n">
        <v>0.0642636243946063</v>
      </c>
      <c r="K230" s="17" t="n">
        <v>0</v>
      </c>
      <c r="L230" s="15" t="n">
        <v>0.055676795935098</v>
      </c>
      <c r="M230" s="10" t="s">
        <v>25</v>
      </c>
      <c r="N230" s="17" t="n">
        <v>1</v>
      </c>
      <c r="O230" s="15" t="n">
        <v>0</v>
      </c>
      <c r="P230" s="16" t="n">
        <v>0.0634432636584784</v>
      </c>
      <c r="Q230" s="17" t="n">
        <v>0</v>
      </c>
    </row>
    <row r="231" customFormat="false" ht="14.15" hidden="false" customHeight="true" outlineLevel="0" collapsed="false">
      <c r="A231" s="85"/>
      <c r="B231" s="10" t="s">
        <v>74</v>
      </c>
      <c r="C231" s="11" t="s">
        <v>29</v>
      </c>
      <c r="D231" s="12" t="n">
        <v>675</v>
      </c>
      <c r="E231" s="10" t="n">
        <v>37535</v>
      </c>
      <c r="F231" s="10" t="n">
        <v>2411475</v>
      </c>
      <c r="G231" s="13" t="n">
        <v>7377835</v>
      </c>
      <c r="H231" s="14" t="n">
        <v>0.0550190826618989</v>
      </c>
      <c r="I231" s="15" t="n">
        <v>0.0509348666434738</v>
      </c>
      <c r="J231" s="16" t="n">
        <v>0.0593553403035618</v>
      </c>
      <c r="K231" s="17" t="n">
        <v>0</v>
      </c>
      <c r="L231" s="15" t="n">
        <v>0.0515687110032783</v>
      </c>
      <c r="M231" s="10" t="s">
        <v>25</v>
      </c>
      <c r="N231" s="17" t="n">
        <v>1</v>
      </c>
      <c r="O231" s="15" t="n">
        <v>0</v>
      </c>
      <c r="P231" s="16" t="n">
        <v>0.0586839460311442</v>
      </c>
      <c r="Q231" s="17" t="n">
        <v>0</v>
      </c>
    </row>
    <row r="232" customFormat="false" ht="14.15" hidden="false" customHeight="true" outlineLevel="0" collapsed="false">
      <c r="A232" s="85"/>
      <c r="B232" s="10" t="s">
        <v>74</v>
      </c>
      <c r="C232" s="11" t="s">
        <v>31</v>
      </c>
      <c r="D232" s="12" t="n">
        <v>116</v>
      </c>
      <c r="E232" s="10" t="n">
        <v>38094</v>
      </c>
      <c r="F232" s="10" t="n">
        <v>424841</v>
      </c>
      <c r="G232" s="13" t="n">
        <v>9363273</v>
      </c>
      <c r="H232" s="14" t="n">
        <v>0.0671226357609633</v>
      </c>
      <c r="I232" s="15" t="n">
        <v>0.0554142567887158</v>
      </c>
      <c r="J232" s="16" t="n">
        <v>0.0805194294069476</v>
      </c>
      <c r="K232" s="17" t="n">
        <v>0</v>
      </c>
      <c r="L232" s="15" t="n">
        <v>0.0571990792280279</v>
      </c>
      <c r="M232" s="10" t="s">
        <v>25</v>
      </c>
      <c r="N232" s="17" t="n">
        <v>1</v>
      </c>
      <c r="O232" s="15" t="n">
        <v>0</v>
      </c>
      <c r="P232" s="16" t="n">
        <v>0.0783271558946453</v>
      </c>
      <c r="Q232" s="17" t="n">
        <v>0</v>
      </c>
    </row>
    <row r="233" customFormat="false" ht="14.15" hidden="false" customHeight="true" outlineLevel="0" collapsed="false">
      <c r="A233" s="85"/>
      <c r="B233" s="10" t="s">
        <v>74</v>
      </c>
      <c r="C233" s="11" t="s">
        <v>33</v>
      </c>
      <c r="D233" s="12" t="n">
        <v>78</v>
      </c>
      <c r="E233" s="10" t="n">
        <v>38132</v>
      </c>
      <c r="F233" s="10" t="n">
        <v>282596</v>
      </c>
      <c r="G233" s="13" t="n">
        <v>9505321</v>
      </c>
      <c r="H233" s="14" t="n">
        <v>0.0688077707961781</v>
      </c>
      <c r="I233" s="15" t="n">
        <v>0.0543802736659229</v>
      </c>
      <c r="J233" s="16" t="n">
        <v>0.0858900104942154</v>
      </c>
      <c r="K233" s="17" t="n">
        <v>0</v>
      </c>
      <c r="L233" s="15" t="n">
        <v>0.0564999282678716</v>
      </c>
      <c r="M233" s="10" t="s">
        <v>25</v>
      </c>
      <c r="N233" s="17" t="n">
        <v>1</v>
      </c>
      <c r="O233" s="15" t="n">
        <v>0</v>
      </c>
      <c r="P233" s="16" t="n">
        <v>0.0830808131611172</v>
      </c>
      <c r="Q233" s="17" t="n">
        <v>0</v>
      </c>
    </row>
    <row r="234" customFormat="false" ht="14.15" hidden="false" customHeight="true" outlineLevel="0" collapsed="false">
      <c r="A234" s="85"/>
      <c r="B234" s="42" t="s">
        <v>74</v>
      </c>
      <c r="C234" s="43" t="s">
        <v>34</v>
      </c>
      <c r="D234" s="44" t="n">
        <v>12</v>
      </c>
      <c r="E234" s="42" t="n">
        <v>38198</v>
      </c>
      <c r="F234" s="42" t="n">
        <v>23595</v>
      </c>
      <c r="G234" s="45" t="n">
        <v>9764221</v>
      </c>
      <c r="H234" s="46" t="n">
        <v>0.130005057124459</v>
      </c>
      <c r="I234" s="47" t="n">
        <v>0.0671822578649047</v>
      </c>
      <c r="J234" s="48" t="n">
        <v>0.227156545841276</v>
      </c>
      <c r="K234" s="49" t="n">
        <v>2.10573569213577E-025</v>
      </c>
      <c r="L234" s="47" t="n">
        <v>0.0750014665986665</v>
      </c>
      <c r="M234" s="42" t="s">
        <v>25</v>
      </c>
      <c r="N234" s="49" t="n">
        <v>1</v>
      </c>
      <c r="O234" s="47" t="n">
        <v>0</v>
      </c>
      <c r="P234" s="48" t="n">
        <v>0.210694437058199</v>
      </c>
      <c r="Q234" s="49" t="n">
        <v>9.34339548807796E-026</v>
      </c>
    </row>
    <row r="235" customFormat="false" ht="14.15" hidden="false" customHeight="true" outlineLevel="0" collapsed="false">
      <c r="A235" s="85"/>
      <c r="B235" s="26" t="s">
        <v>75</v>
      </c>
      <c r="C235" s="27" t="s">
        <v>24</v>
      </c>
      <c r="D235" s="28" t="n">
        <v>122877</v>
      </c>
      <c r="E235" s="26" t="n">
        <v>71631</v>
      </c>
      <c r="F235" s="26" t="n">
        <v>2946096</v>
      </c>
      <c r="G235" s="29" t="n">
        <v>6687389</v>
      </c>
      <c r="H235" s="30" t="n">
        <v>3.89346068455285</v>
      </c>
      <c r="I235" s="31" t="n">
        <v>3.85785438645743</v>
      </c>
      <c r="J235" s="32" t="n">
        <v>3.93015220719731</v>
      </c>
      <c r="K235" s="33" t="n">
        <v>0</v>
      </c>
      <c r="L235" s="31" t="n">
        <v>3.86319087275817</v>
      </c>
      <c r="M235" s="26" t="s">
        <v>25</v>
      </c>
      <c r="N235" s="33" t="n">
        <v>0</v>
      </c>
      <c r="O235" s="31" t="n">
        <v>0</v>
      </c>
      <c r="P235" s="32" t="n">
        <v>3.92407681551923</v>
      </c>
      <c r="Q235" s="33" t="n">
        <v>1</v>
      </c>
      <c r="R235" s="0" t="s">
        <v>32</v>
      </c>
    </row>
    <row r="236" customFormat="false" ht="14.15" hidden="false" customHeight="true" outlineLevel="0" collapsed="false">
      <c r="A236" s="85"/>
      <c r="B236" s="10" t="s">
        <v>75</v>
      </c>
      <c r="C236" s="11" t="s">
        <v>27</v>
      </c>
      <c r="D236" s="12" t="n">
        <v>14234</v>
      </c>
      <c r="E236" s="10" t="n">
        <v>180274</v>
      </c>
      <c r="F236" s="10" t="n">
        <v>1384770</v>
      </c>
      <c r="G236" s="13" t="n">
        <v>8248060</v>
      </c>
      <c r="H236" s="14" t="n">
        <v>0.470294800642276</v>
      </c>
      <c r="I236" s="15" t="n">
        <v>0.462268810877223</v>
      </c>
      <c r="J236" s="16" t="n">
        <v>0.478421999404615</v>
      </c>
      <c r="K236" s="17" t="n">
        <v>0</v>
      </c>
      <c r="L236" s="15" t="n">
        <v>0.463549173889943</v>
      </c>
      <c r="M236" s="10" t="s">
        <v>25</v>
      </c>
      <c r="N236" s="17" t="n">
        <v>1</v>
      </c>
      <c r="O236" s="15" t="n">
        <v>0</v>
      </c>
      <c r="P236" s="16" t="n">
        <v>0.477137883872188</v>
      </c>
      <c r="Q236" s="17" t="n">
        <v>0</v>
      </c>
    </row>
    <row r="237" customFormat="false" ht="14.15" hidden="false" customHeight="true" outlineLevel="0" collapsed="false">
      <c r="A237" s="85"/>
      <c r="B237" s="10" t="s">
        <v>75</v>
      </c>
      <c r="C237" s="11" t="s">
        <v>28</v>
      </c>
      <c r="D237" s="12" t="n">
        <v>23116</v>
      </c>
      <c r="E237" s="10" t="n">
        <v>171392</v>
      </c>
      <c r="F237" s="10" t="n">
        <v>2195118</v>
      </c>
      <c r="G237" s="13" t="n">
        <v>7438019</v>
      </c>
      <c r="H237" s="14" t="n">
        <v>0.457029897809618</v>
      </c>
      <c r="I237" s="15" t="n">
        <v>0.450721381308424</v>
      </c>
      <c r="J237" s="16" t="n">
        <v>0.463394103143013</v>
      </c>
      <c r="K237" s="17" t="n">
        <v>0</v>
      </c>
      <c r="L237" s="15" t="n">
        <v>0.451723936880237</v>
      </c>
      <c r="M237" s="10" t="s">
        <v>25</v>
      </c>
      <c r="N237" s="17" t="n">
        <v>1</v>
      </c>
      <c r="O237" s="15" t="n">
        <v>0</v>
      </c>
      <c r="P237" s="16" t="n">
        <v>0.462322989449445</v>
      </c>
      <c r="Q237" s="17" t="n">
        <v>0</v>
      </c>
    </row>
    <row r="238" customFormat="false" ht="14.15" hidden="false" customHeight="true" outlineLevel="0" collapsed="false">
      <c r="A238" s="85"/>
      <c r="B238" s="10" t="s">
        <v>75</v>
      </c>
      <c r="C238" s="11" t="s">
        <v>29</v>
      </c>
      <c r="D238" s="12" t="n">
        <v>25407</v>
      </c>
      <c r="E238" s="10" t="n">
        <v>169101</v>
      </c>
      <c r="F238" s="10" t="n">
        <v>2386754</v>
      </c>
      <c r="G238" s="13" t="n">
        <v>7246354</v>
      </c>
      <c r="H238" s="14" t="n">
        <v>0.456139088510067</v>
      </c>
      <c r="I238" s="15" t="n">
        <v>0.450118127620519</v>
      </c>
      <c r="J238" s="16" t="n">
        <v>0.462242170658588</v>
      </c>
      <c r="K238" s="17" t="n">
        <v>0</v>
      </c>
      <c r="L238" s="15" t="n">
        <v>0.451108159833425</v>
      </c>
      <c r="M238" s="10" t="s">
        <v>25</v>
      </c>
      <c r="N238" s="17" t="n">
        <v>1</v>
      </c>
      <c r="O238" s="15" t="n">
        <v>0</v>
      </c>
      <c r="P238" s="16" t="n">
        <v>0.461260210846462</v>
      </c>
      <c r="Q238" s="17" t="n">
        <v>0</v>
      </c>
    </row>
    <row r="239" customFormat="false" ht="14.15" hidden="false" customHeight="true" outlineLevel="0" collapsed="false">
      <c r="A239" s="85"/>
      <c r="B239" s="10" t="s">
        <v>75</v>
      </c>
      <c r="C239" s="11" t="s">
        <v>31</v>
      </c>
      <c r="D239" s="12" t="n">
        <v>4821</v>
      </c>
      <c r="E239" s="10" t="n">
        <v>189687</v>
      </c>
      <c r="F239" s="10" t="n">
        <v>420137</v>
      </c>
      <c r="G239" s="13" t="n">
        <v>9211835</v>
      </c>
      <c r="H239" s="14" t="n">
        <v>0.557243411056319</v>
      </c>
      <c r="I239" s="15" t="n">
        <v>0.541356959126527</v>
      </c>
      <c r="J239" s="16" t="n">
        <v>0.573510495463476</v>
      </c>
      <c r="K239" s="17" t="n">
        <v>0</v>
      </c>
      <c r="L239" s="15" t="n">
        <v>0.543904769371832</v>
      </c>
      <c r="M239" s="10" t="s">
        <v>25</v>
      </c>
      <c r="N239" s="17" t="n">
        <v>1</v>
      </c>
      <c r="O239" s="15" t="n">
        <v>0</v>
      </c>
      <c r="P239" s="16" t="n">
        <v>0.570900730063691</v>
      </c>
      <c r="Q239" s="17" t="n">
        <v>0</v>
      </c>
    </row>
    <row r="240" customFormat="false" ht="14.15" hidden="false" customHeight="true" outlineLevel="0" collapsed="false">
      <c r="A240" s="85"/>
      <c r="B240" s="10" t="s">
        <v>75</v>
      </c>
      <c r="C240" s="11" t="s">
        <v>33</v>
      </c>
      <c r="D240" s="12" t="n">
        <v>3595</v>
      </c>
      <c r="E240" s="10" t="n">
        <v>190913</v>
      </c>
      <c r="F240" s="10" t="n">
        <v>279084</v>
      </c>
      <c r="G240" s="13" t="n">
        <v>9352699</v>
      </c>
      <c r="H240" s="14" t="n">
        <v>0.631047574420896</v>
      </c>
      <c r="I240" s="15" t="n">
        <v>0.610273465142969</v>
      </c>
      <c r="J240" s="16" t="n">
        <v>0.652394457664916</v>
      </c>
      <c r="K240" s="17" t="n">
        <v>4.74448389757602E-188</v>
      </c>
      <c r="L240" s="15" t="n">
        <v>0.613572700851076</v>
      </c>
      <c r="M240" s="10" t="s">
        <v>25</v>
      </c>
      <c r="N240" s="17" t="n">
        <v>1</v>
      </c>
      <c r="O240" s="15" t="n">
        <v>0</v>
      </c>
      <c r="P240" s="16" t="n">
        <v>0.648919748753893</v>
      </c>
      <c r="Q240" s="17" t="n">
        <v>2.44833964800626E-188</v>
      </c>
    </row>
    <row r="241" customFormat="false" ht="14.15" hidden="false" customHeight="true" outlineLevel="0" collapsed="false">
      <c r="A241" s="85"/>
      <c r="B241" s="94" t="s">
        <v>75</v>
      </c>
      <c r="C241" s="95" t="s">
        <v>34</v>
      </c>
      <c r="D241" s="54" t="n">
        <v>476</v>
      </c>
      <c r="E241" s="52" t="n">
        <v>194032</v>
      </c>
      <c r="F241" s="52" t="n">
        <v>23131</v>
      </c>
      <c r="G241" s="55" t="n">
        <v>9608558</v>
      </c>
      <c r="H241" s="56" t="n">
        <v>1.01905889976496</v>
      </c>
      <c r="I241" s="57" t="n">
        <v>0.92859223747779</v>
      </c>
      <c r="J241" s="58" t="n">
        <v>1.1160387032699</v>
      </c>
      <c r="K241" s="59" t="n">
        <v>0.673724145446428</v>
      </c>
      <c r="L241" s="57" t="n">
        <v>0.942613245913323</v>
      </c>
      <c r="M241" s="52" t="s">
        <v>25</v>
      </c>
      <c r="N241" s="59" t="n">
        <v>0.348233421418636</v>
      </c>
      <c r="O241" s="57" t="n">
        <v>0</v>
      </c>
      <c r="P241" s="58" t="n">
        <v>1.10030907082095</v>
      </c>
      <c r="Q241" s="59" t="n">
        <v>0.668796260526151</v>
      </c>
      <c r="R241" s="0" t="s">
        <v>30</v>
      </c>
    </row>
  </sheetData>
  <autoFilter ref="B8:R241"/>
  <mergeCells count="13">
    <mergeCell ref="A1:P5"/>
    <mergeCell ref="D7:G7"/>
    <mergeCell ref="I7:K7"/>
    <mergeCell ref="L7:N7"/>
    <mergeCell ref="O7:Q7"/>
    <mergeCell ref="A9:A43"/>
    <mergeCell ref="A44:A106"/>
    <mergeCell ref="A107:A141"/>
    <mergeCell ref="A142:A162"/>
    <mergeCell ref="A163:A190"/>
    <mergeCell ref="A191:A211"/>
    <mergeCell ref="A212:A218"/>
    <mergeCell ref="A221:A241"/>
  </mergeCells>
  <conditionalFormatting sqref="H200:H241 K117 H9:H114 H131:H168 H170 H174 H176:H177 H179:H198 H116:H129">
    <cfRule type="cellIs" priority="2" operator="greaterThanOrEqual" aboveAverage="0" equalAverage="0" bottom="0" percent="0" rank="0" text="" dxfId="6">
      <formula>1.5</formula>
    </cfRule>
    <cfRule type="cellIs" priority="3" operator="lessThanOrEqual" aboveAverage="0" equalAverage="0" bottom="0" percent="0" rank="0" text="" dxfId="7">
      <formula>1</formula>
    </cfRule>
    <cfRule type="cellIs" priority="4" operator="between" aboveAverage="0" equalAverage="0" bottom="0" percent="0" rank="0" text="" dxfId="8">
      <formula>1</formula>
      <formula>1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2-10-21T13:56:17Z</dcterms:modified>
  <cp:revision>3</cp:revision>
  <dc:subject/>
  <dc:title/>
</cp:coreProperties>
</file>